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120" yWindow="280" windowWidth="25560" windowHeight="16060" tabRatio="500"/>
  </bookViews>
  <sheets>
    <sheet name="ROS metabolism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7" i="1" l="1"/>
  <c r="J86" i="1"/>
  <c r="J85" i="1"/>
  <c r="J84" i="1"/>
  <c r="J83" i="1"/>
  <c r="J82" i="1"/>
  <c r="J81" i="1"/>
  <c r="J80" i="1"/>
  <c r="J79" i="1"/>
  <c r="J76" i="1"/>
  <c r="D72" i="1"/>
  <c r="J71" i="1"/>
  <c r="J66" i="1"/>
  <c r="J57" i="1"/>
  <c r="J56" i="1"/>
  <c r="D56" i="1"/>
  <c r="J54" i="1"/>
  <c r="J53" i="1"/>
  <c r="J52" i="1"/>
  <c r="J43" i="1"/>
  <c r="J42" i="1"/>
  <c r="J41" i="1"/>
  <c r="D40" i="1"/>
  <c r="J39" i="1"/>
  <c r="D39" i="1"/>
  <c r="J38" i="1"/>
  <c r="J34" i="1"/>
  <c r="J33" i="1"/>
  <c r="J31" i="1"/>
  <c r="D31" i="1"/>
  <c r="J28" i="1"/>
  <c r="D28" i="1"/>
  <c r="D26" i="1"/>
  <c r="J24" i="1"/>
  <c r="J23" i="1"/>
  <c r="J22" i="1"/>
  <c r="D22" i="1"/>
  <c r="J17" i="1"/>
  <c r="D17" i="1"/>
  <c r="J16" i="1"/>
  <c r="D10" i="1"/>
  <c r="D9" i="1"/>
  <c r="J8" i="1"/>
  <c r="D8" i="1"/>
</calcChain>
</file>

<file path=xl/sharedStrings.xml><?xml version="1.0" encoding="utf-8"?>
<sst xmlns="http://schemas.openxmlformats.org/spreadsheetml/2006/main" count="688" uniqueCount="175">
  <si>
    <t>pValue</t>
  </si>
  <si>
    <t>Bradi4g05540</t>
  </si>
  <si>
    <t>NADPH/respiratory burst oxidase protein D</t>
  </si>
  <si>
    <t>Bradi1g24010</t>
  </si>
  <si>
    <t>Copper amine oxidase family protein</t>
  </si>
  <si>
    <t>Bradi3g52505</t>
  </si>
  <si>
    <t>alternative oxidase 1A</t>
  </si>
  <si>
    <t>Bradi5g20540</t>
  </si>
  <si>
    <t>Bradi4g13650</t>
  </si>
  <si>
    <t>phospholipase A 2A</t>
  </si>
  <si>
    <t>Bradi4g13660</t>
  </si>
  <si>
    <t>Bradi4g13670</t>
  </si>
  <si>
    <t>Bradi3g37980</t>
  </si>
  <si>
    <t>Bradi1g67460</t>
  </si>
  <si>
    <t>Phospholipase A2 family protein</t>
  </si>
  <si>
    <t>Bradi4g16650</t>
  </si>
  <si>
    <t>Bradi4g01990</t>
  </si>
  <si>
    <t>Bradi1g32620</t>
  </si>
  <si>
    <t>Bradi1g77130</t>
  </si>
  <si>
    <t>Peroxidase superfamily protein</t>
  </si>
  <si>
    <t>Bradi2g37010</t>
  </si>
  <si>
    <t>Bradi2g37040</t>
  </si>
  <si>
    <t>Bradi1g59550</t>
  </si>
  <si>
    <t>Bradi2g20840</t>
  </si>
  <si>
    <t>Bradi1g43680</t>
  </si>
  <si>
    <t>Bradi5g27130</t>
  </si>
  <si>
    <t>Bradi3g33940</t>
  </si>
  <si>
    <t>Bradi5g27160</t>
  </si>
  <si>
    <t>Bradi5g27200</t>
  </si>
  <si>
    <t>Bradi4g27680</t>
  </si>
  <si>
    <t>Bradi5g27220</t>
  </si>
  <si>
    <t>Bradi2g12216</t>
  </si>
  <si>
    <t>Bradi2g10150</t>
  </si>
  <si>
    <t>Bradi4g05980</t>
  </si>
  <si>
    <t>Bradi2g12192</t>
  </si>
  <si>
    <t>Bradi2g20850</t>
  </si>
  <si>
    <t>Bradi3g55850</t>
  </si>
  <si>
    <t>Bradi2g11320</t>
  </si>
  <si>
    <t>Bradi1g32870</t>
  </si>
  <si>
    <t>Bradi4g22660</t>
  </si>
  <si>
    <t>Bradi1g74880</t>
  </si>
  <si>
    <t>Bradi3g13590</t>
  </si>
  <si>
    <t>Bradi5g27687</t>
  </si>
  <si>
    <t>Bradi2g37020</t>
  </si>
  <si>
    <t>Bradi5g24200</t>
  </si>
  <si>
    <t>Bradi1g17840</t>
  </si>
  <si>
    <t>Bradi4g25660</t>
  </si>
  <si>
    <t>Bradi1g57247</t>
  </si>
  <si>
    <t>Bradi3g09100</t>
  </si>
  <si>
    <t>Bradi3g09080</t>
  </si>
  <si>
    <t>Bradi1g63067</t>
  </si>
  <si>
    <t>Bradi2g06497</t>
  </si>
  <si>
    <t>Bradi1g41115</t>
  </si>
  <si>
    <t>Bradi1g17860</t>
  </si>
  <si>
    <t>Bradi1g68900</t>
  </si>
  <si>
    <t>Bradi2g12204</t>
  </si>
  <si>
    <t>Bradi1g61530</t>
  </si>
  <si>
    <t>Bradi3g33780</t>
  </si>
  <si>
    <t>Bradi3g32130</t>
  </si>
  <si>
    <t>Bradi1g68887</t>
  </si>
  <si>
    <t>Bradi1g27910</t>
  </si>
  <si>
    <t>Bradi3g60880</t>
  </si>
  <si>
    <t>Bradi2g37000</t>
  </si>
  <si>
    <t>Bradi2g40590</t>
  </si>
  <si>
    <t>Bradi2g09680</t>
  </si>
  <si>
    <t>Bradi2g09690</t>
  </si>
  <si>
    <t>Bradi1g76330</t>
  </si>
  <si>
    <t>catalase 2</t>
  </si>
  <si>
    <t>Bradi3g01470</t>
  </si>
  <si>
    <t>catalase 1</t>
  </si>
  <si>
    <t>Bradi5g10490</t>
  </si>
  <si>
    <t>thylakoidal ascorbate peroxidase (APX7)</t>
  </si>
  <si>
    <t>Bradi1g65820</t>
  </si>
  <si>
    <t>ascorbate peroxidase 1</t>
  </si>
  <si>
    <t>Bradi5g03640</t>
  </si>
  <si>
    <t>ascorbate peroxidase 3</t>
  </si>
  <si>
    <t>Bradi5g26725</t>
  </si>
  <si>
    <t>glutathione peroxidase 6</t>
  </si>
  <si>
    <t>Bradi3g51010</t>
  </si>
  <si>
    <t>Bradi3g38260</t>
  </si>
  <si>
    <t>bifunctional monodehydroascorbate reductase and carbonic anhydrasenectarin-3 precursor, putative, expressed</t>
  </si>
  <si>
    <t>Bradi3g52856</t>
  </si>
  <si>
    <t>monodehydroascorbate reductase 4</t>
  </si>
  <si>
    <t>Bradi3g17120</t>
  </si>
  <si>
    <t>monodehydroascorbate reductase 6</t>
  </si>
  <si>
    <t>Bradi2g37480</t>
  </si>
  <si>
    <t>dehydroascorbate reductase 2</t>
  </si>
  <si>
    <t>Bradi2g08400</t>
  </si>
  <si>
    <t>Thioredoxin superfamily protein</t>
  </si>
  <si>
    <t>Bradi2g12960</t>
  </si>
  <si>
    <t>Bradi3g44240</t>
  </si>
  <si>
    <t>Bradi4g05620</t>
  </si>
  <si>
    <t>Bradi4g05630</t>
  </si>
  <si>
    <t>Bradi4g05650</t>
  </si>
  <si>
    <t>Bradi4g05660</t>
  </si>
  <si>
    <t>Bradi4g11320</t>
  </si>
  <si>
    <t>Bradi5g04030</t>
  </si>
  <si>
    <t>Bradi2g60130</t>
  </si>
  <si>
    <t>Bradi4g05640</t>
  </si>
  <si>
    <t>Bradi1g20040</t>
  </si>
  <si>
    <t>1-cysteine peroxiredoxin 1</t>
  </si>
  <si>
    <t>Bradi2g53910</t>
  </si>
  <si>
    <t>Glutaredoxin family protein</t>
  </si>
  <si>
    <t>Bradi3g37640</t>
  </si>
  <si>
    <t>ferredoxin-related</t>
  </si>
  <si>
    <t>Bradi4g40170</t>
  </si>
  <si>
    <t>glutathione S-transferase (class zeta) 2</t>
  </si>
  <si>
    <t>Bradi1g76090</t>
  </si>
  <si>
    <t>glutathione S-transferase F11</t>
  </si>
  <si>
    <t>Bradi3g42270</t>
  </si>
  <si>
    <t>Bradi4g36890</t>
  </si>
  <si>
    <t>Bradi2g13020</t>
  </si>
  <si>
    <t>Glutathione S-transferase family protein</t>
  </si>
  <si>
    <t>Bradi2g13120</t>
  </si>
  <si>
    <t>Bradi2g35930</t>
  </si>
  <si>
    <t>Bradi2g35950</t>
  </si>
  <si>
    <t>Bradi2g35980</t>
  </si>
  <si>
    <t>Bradi2g59850</t>
  </si>
  <si>
    <t>Bradi3g10950</t>
  </si>
  <si>
    <t>Bradi3g31707</t>
  </si>
  <si>
    <t>Bradi3g31737</t>
  </si>
  <si>
    <t>Bradi3g31750</t>
  </si>
  <si>
    <t>Bradi3g31827</t>
  </si>
  <si>
    <t>Bradi3g31841</t>
  </si>
  <si>
    <t>Bradi3g31850</t>
  </si>
  <si>
    <t>Bradi2g13110</t>
  </si>
  <si>
    <t>Bradi3g32360</t>
  </si>
  <si>
    <t>glutathione S-transferase PHI 10</t>
  </si>
  <si>
    <t>Bradi1g76070</t>
  </si>
  <si>
    <t>glutathione S-transferase phi 8</t>
  </si>
  <si>
    <t>Bradi1g76080</t>
  </si>
  <si>
    <t>Bradi3g31880</t>
  </si>
  <si>
    <t>glutathione S-transferase TAU 16</t>
  </si>
  <si>
    <t>Bradi1g34727</t>
  </si>
  <si>
    <t>glutathione S-transferase TAU 18</t>
  </si>
  <si>
    <t>Bradi2g41100</t>
  </si>
  <si>
    <t>Bradi3g31720</t>
  </si>
  <si>
    <t>Bradi3g31777</t>
  </si>
  <si>
    <t>Bradi3g31870</t>
  </si>
  <si>
    <t>Bradi5g19400</t>
  </si>
  <si>
    <t>Bradi1g28340</t>
  </si>
  <si>
    <t>glutathione S-transferase TAU 25</t>
  </si>
  <si>
    <t>Bradi4g32610</t>
  </si>
  <si>
    <t>glutathione S-transferase tau 7</t>
  </si>
  <si>
    <t>Bradi2g60760</t>
  </si>
  <si>
    <t>glutathione S-transferase TAU 8</t>
  </si>
  <si>
    <t>Bradi2g60765</t>
  </si>
  <si>
    <t>Bradi1g60587</t>
  </si>
  <si>
    <t>Bradi4g40176</t>
  </si>
  <si>
    <t>glutathione S-transferase zeta 1</t>
  </si>
  <si>
    <t>Bd1</t>
  </si>
  <si>
    <t>Bd3</t>
  </si>
  <si>
    <t>Bd5</t>
  </si>
  <si>
    <t>Genes involved in ROS generation</t>
  </si>
  <si>
    <t>Genes involved in ROS scavenging</t>
  </si>
  <si>
    <t>ns</t>
  </si>
  <si>
    <t>NADPH-dependent oxidase (NOX)</t>
  </si>
  <si>
    <t>Bradi3g59260</t>
  </si>
  <si>
    <t>Gene-ID</t>
  </si>
  <si>
    <t>Function</t>
  </si>
  <si>
    <t>log2fc</t>
  </si>
  <si>
    <t>fc</t>
  </si>
  <si>
    <t>peroxiredoxin (PRDX)</t>
  </si>
  <si>
    <t>glutaredoxin (GRX)</t>
  </si>
  <si>
    <t>ferredoxin (FD)</t>
  </si>
  <si>
    <t>glutathionse S-transferase (GST)</t>
  </si>
  <si>
    <t>thioredoxin (TXN)</t>
  </si>
  <si>
    <t>dehydroascorbate reductase  (MDAR)</t>
  </si>
  <si>
    <t>glutathione peroxidase (GPX)</t>
  </si>
  <si>
    <t>ascorbate peroxidase  (APX)</t>
  </si>
  <si>
    <t>catalase  (CAT)</t>
  </si>
  <si>
    <t>alternative oxidase (AOX)</t>
  </si>
  <si>
    <t>phospholipase A2 and A2A (PLA2)</t>
  </si>
  <si>
    <t>class III peroxidase (POX)</t>
  </si>
  <si>
    <t>amine oxidase (A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sz val="12"/>
      <name val="Times New Roman"/>
    </font>
    <font>
      <b/>
      <sz val="12"/>
      <color rgb="FF000000"/>
      <name val="Times New Roman"/>
    </font>
    <font>
      <b/>
      <sz val="12"/>
      <color theme="1"/>
      <name val="Calibri"/>
      <family val="2"/>
      <scheme val="minor"/>
    </font>
    <font>
      <b/>
      <sz val="1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164" fontId="6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tabSelected="1" workbookViewId="0">
      <selection activeCell="D13" sqref="D13"/>
    </sheetView>
  </sheetViews>
  <sheetFormatPr baseColWidth="10" defaultColWidth="13" defaultRowHeight="15" x14ac:dyDescent="0"/>
  <cols>
    <col min="1" max="1" width="31.83203125" style="1" customWidth="1"/>
    <col min="2" max="2" width="14" style="2" customWidth="1"/>
    <col min="3" max="3" width="10.83203125" style="7" customWidth="1"/>
    <col min="4" max="4" width="9.6640625" style="7" customWidth="1"/>
    <col min="5" max="5" width="9.5" style="7" customWidth="1"/>
    <col min="6" max="6" width="11.83203125" style="7" customWidth="1"/>
    <col min="7" max="7" width="10.83203125" style="7" customWidth="1"/>
    <col min="8" max="8" width="9.1640625" style="7" customWidth="1"/>
    <col min="9" max="9" width="9.6640625" style="7" customWidth="1"/>
    <col min="10" max="10" width="10.1640625" style="7" customWidth="1"/>
    <col min="11" max="11" width="11.5" style="7" customWidth="1"/>
    <col min="12" max="12" width="39" style="2" customWidth="1"/>
    <col min="13" max="16384" width="13" style="2"/>
  </cols>
  <sheetData>
    <row r="1" spans="1:12" s="1" customFormat="1">
      <c r="C1" s="15" t="s">
        <v>150</v>
      </c>
      <c r="D1" s="15"/>
      <c r="E1" s="15"/>
      <c r="F1" s="16" t="s">
        <v>151</v>
      </c>
      <c r="G1" s="16"/>
      <c r="H1" s="16"/>
      <c r="I1" s="17" t="s">
        <v>152</v>
      </c>
      <c r="J1" s="17"/>
      <c r="K1" s="17"/>
      <c r="L1" s="1" t="s">
        <v>159</v>
      </c>
    </row>
    <row r="2" spans="1:12" s="1" customFormat="1">
      <c r="B2" s="1" t="s">
        <v>158</v>
      </c>
      <c r="C2" s="8" t="s">
        <v>160</v>
      </c>
      <c r="D2" s="8" t="s">
        <v>161</v>
      </c>
      <c r="E2" s="8" t="s">
        <v>0</v>
      </c>
      <c r="F2" s="8" t="s">
        <v>160</v>
      </c>
      <c r="G2" s="8" t="s">
        <v>161</v>
      </c>
      <c r="H2" s="8" t="s">
        <v>0</v>
      </c>
      <c r="I2" s="9" t="s">
        <v>160</v>
      </c>
      <c r="J2" s="9" t="s">
        <v>161</v>
      </c>
      <c r="K2" s="9" t="s">
        <v>0</v>
      </c>
    </row>
    <row r="3" spans="1:12">
      <c r="A3" s="1" t="s">
        <v>153</v>
      </c>
    </row>
    <row r="4" spans="1:12">
      <c r="A4" s="1" t="s">
        <v>156</v>
      </c>
      <c r="B4" s="3" t="s">
        <v>1</v>
      </c>
      <c r="C4" s="10">
        <v>1.47983</v>
      </c>
      <c r="D4" s="10">
        <v>2.7891586529999999</v>
      </c>
      <c r="E4" s="10">
        <v>8.9300000000000002E-4</v>
      </c>
      <c r="F4" s="10" t="s">
        <v>155</v>
      </c>
      <c r="G4" s="10" t="s">
        <v>155</v>
      </c>
      <c r="H4" s="10" t="s">
        <v>155</v>
      </c>
      <c r="I4" s="10" t="s">
        <v>155</v>
      </c>
      <c r="J4" s="10" t="s">
        <v>155</v>
      </c>
      <c r="K4" s="10" t="s">
        <v>155</v>
      </c>
      <c r="L4" s="3" t="s">
        <v>2</v>
      </c>
    </row>
    <row r="5" spans="1:12">
      <c r="A5" s="1" t="s">
        <v>174</v>
      </c>
      <c r="B5" s="3" t="s">
        <v>3</v>
      </c>
      <c r="C5" s="7" t="s">
        <v>155</v>
      </c>
      <c r="D5" s="7" t="s">
        <v>155</v>
      </c>
      <c r="E5" s="7" t="s">
        <v>155</v>
      </c>
      <c r="F5" s="10">
        <v>-1.0775102050000001</v>
      </c>
      <c r="G5" s="10">
        <v>-2.1103908359020984</v>
      </c>
      <c r="H5" s="10">
        <v>1.4593952E-2</v>
      </c>
      <c r="I5" s="10">
        <v>-1.7876300000000001</v>
      </c>
      <c r="J5" s="10">
        <v>-3.4524726842148423</v>
      </c>
      <c r="K5" s="10">
        <v>7.9799999999999998E-6</v>
      </c>
      <c r="L5" s="3" t="s">
        <v>4</v>
      </c>
    </row>
    <row r="6" spans="1:12" s="3" customFormat="1">
      <c r="A6" s="1" t="s">
        <v>171</v>
      </c>
      <c r="B6" s="3" t="s">
        <v>5</v>
      </c>
      <c r="C6" s="10" t="s">
        <v>155</v>
      </c>
      <c r="D6" s="10" t="s">
        <v>155</v>
      </c>
      <c r="E6" s="10" t="s">
        <v>155</v>
      </c>
      <c r="F6" s="10">
        <v>-1.588159997</v>
      </c>
      <c r="G6" s="10">
        <v>-3.0066563802528665</v>
      </c>
      <c r="H6" s="10">
        <v>1.7272899999999999E-4</v>
      </c>
      <c r="I6" s="10">
        <v>-1.9019999999999999</v>
      </c>
      <c r="J6" s="10">
        <v>-3.7373093875327208</v>
      </c>
      <c r="K6" s="10">
        <v>1.6500000000000001E-7</v>
      </c>
      <c r="L6" s="3" t="s">
        <v>6</v>
      </c>
    </row>
    <row r="7" spans="1:12" s="3" customFormat="1">
      <c r="A7" s="13"/>
      <c r="B7" s="3" t="s">
        <v>7</v>
      </c>
      <c r="C7" s="10" t="s">
        <v>155</v>
      </c>
      <c r="D7" s="10" t="s">
        <v>155</v>
      </c>
      <c r="E7" s="10" t="s">
        <v>155</v>
      </c>
      <c r="F7" s="10">
        <v>1.0215804799999999</v>
      </c>
      <c r="G7" s="10">
        <v>2.0301417727883515</v>
      </c>
      <c r="H7" s="10">
        <v>1.821402E-3</v>
      </c>
      <c r="I7" s="10" t="s">
        <v>155</v>
      </c>
      <c r="J7" s="10" t="s">
        <v>155</v>
      </c>
      <c r="K7" s="10" t="s">
        <v>155</v>
      </c>
      <c r="L7" s="3" t="s">
        <v>6</v>
      </c>
    </row>
    <row r="8" spans="1:12" s="3" customFormat="1">
      <c r="A8" s="13" t="s">
        <v>172</v>
      </c>
      <c r="B8" s="3" t="s">
        <v>8</v>
      </c>
      <c r="C8" s="10">
        <v>5.4253780230000004</v>
      </c>
      <c r="D8" s="10">
        <f>2^C8</f>
        <v>42.973578790632878</v>
      </c>
      <c r="E8" s="10">
        <v>5.6099999999999997E-6</v>
      </c>
      <c r="F8" s="10">
        <v>3.31792</v>
      </c>
      <c r="G8" s="10">
        <v>9.9722565595472066</v>
      </c>
      <c r="H8" s="10">
        <v>6.7399999999999996E-14</v>
      </c>
      <c r="I8" s="10">
        <v>2.8761100000000002</v>
      </c>
      <c r="J8" s="10">
        <f>2^I8</f>
        <v>7.3416788121877241</v>
      </c>
      <c r="K8" s="10">
        <v>1.1700000000000001E-10</v>
      </c>
      <c r="L8" s="3" t="s">
        <v>9</v>
      </c>
    </row>
    <row r="9" spans="1:12" s="3" customFormat="1">
      <c r="A9" s="13"/>
      <c r="B9" s="3" t="s">
        <v>10</v>
      </c>
      <c r="C9" s="10">
        <v>2.073263818</v>
      </c>
      <c r="D9" s="10">
        <f>2^C9</f>
        <v>4.208376609995172</v>
      </c>
      <c r="E9" s="10">
        <v>5.0000000000000004E-6</v>
      </c>
      <c r="F9" s="10" t="s">
        <v>155</v>
      </c>
      <c r="G9" s="10" t="s">
        <v>155</v>
      </c>
      <c r="H9" s="10" t="s">
        <v>155</v>
      </c>
      <c r="I9" s="10" t="s">
        <v>155</v>
      </c>
      <c r="J9" s="10" t="s">
        <v>155</v>
      </c>
      <c r="K9" s="10" t="s">
        <v>155</v>
      </c>
      <c r="L9" s="3" t="s">
        <v>9</v>
      </c>
    </row>
    <row r="10" spans="1:12" s="3" customFormat="1">
      <c r="A10" s="13"/>
      <c r="B10" s="3" t="s">
        <v>11</v>
      </c>
      <c r="C10" s="10">
        <v>1.3779047719999999</v>
      </c>
      <c r="D10" s="10">
        <f>2^C10</f>
        <v>2.5989065731717318</v>
      </c>
      <c r="E10" s="10">
        <v>1.24E-8</v>
      </c>
      <c r="F10" s="10" t="s">
        <v>155</v>
      </c>
      <c r="G10" s="10" t="s">
        <v>155</v>
      </c>
      <c r="H10" s="10" t="s">
        <v>155</v>
      </c>
      <c r="I10" s="10" t="s">
        <v>155</v>
      </c>
      <c r="J10" s="10" t="s">
        <v>155</v>
      </c>
      <c r="K10" s="10" t="s">
        <v>155</v>
      </c>
      <c r="L10" s="3" t="s">
        <v>9</v>
      </c>
    </row>
    <row r="11" spans="1:12" s="3" customFormat="1">
      <c r="A11" s="13"/>
      <c r="B11" s="3" t="s">
        <v>12</v>
      </c>
      <c r="C11" s="10" t="s">
        <v>155</v>
      </c>
      <c r="D11" s="10" t="s">
        <v>155</v>
      </c>
      <c r="E11" s="10" t="s">
        <v>155</v>
      </c>
      <c r="F11" s="10" t="s">
        <v>155</v>
      </c>
      <c r="G11" s="10" t="s">
        <v>155</v>
      </c>
      <c r="H11" s="10" t="s">
        <v>155</v>
      </c>
      <c r="I11" s="10">
        <v>-1.4816290169999999</v>
      </c>
      <c r="J11" s="10">
        <v>-2.7926388571864411</v>
      </c>
      <c r="K11" s="10">
        <v>7.4850000000000003E-4</v>
      </c>
      <c r="L11" s="3" t="s">
        <v>9</v>
      </c>
    </row>
    <row r="12" spans="1:12" s="3" customFormat="1">
      <c r="A12" s="13"/>
      <c r="B12" s="3" t="s">
        <v>13</v>
      </c>
      <c r="C12" s="10" t="s">
        <v>155</v>
      </c>
      <c r="D12" s="10" t="s">
        <v>155</v>
      </c>
      <c r="E12" s="10" t="s">
        <v>155</v>
      </c>
      <c r="F12" s="10" t="s">
        <v>155</v>
      </c>
      <c r="G12" s="10" t="s">
        <v>155</v>
      </c>
      <c r="H12" s="10" t="s">
        <v>155</v>
      </c>
      <c r="I12" s="10">
        <v>-1.70418</v>
      </c>
      <c r="J12" s="10">
        <v>-3.2584367706473083</v>
      </c>
      <c r="K12" s="10">
        <v>2.7699999999999999E-18</v>
      </c>
      <c r="L12" s="3" t="s">
        <v>14</v>
      </c>
    </row>
    <row r="13" spans="1:12" s="3" customFormat="1">
      <c r="A13" s="13"/>
      <c r="B13" s="3" t="s">
        <v>15</v>
      </c>
      <c r="C13" s="10" t="s">
        <v>155</v>
      </c>
      <c r="D13" s="10" t="s">
        <v>155</v>
      </c>
      <c r="E13" s="10" t="s">
        <v>155</v>
      </c>
      <c r="F13" s="10" t="s">
        <v>155</v>
      </c>
      <c r="G13" s="10" t="s">
        <v>155</v>
      </c>
      <c r="H13" s="10" t="s">
        <v>155</v>
      </c>
      <c r="I13" s="10">
        <v>-2.2866399999999998</v>
      </c>
      <c r="J13" s="10">
        <v>-4.8791843717302248</v>
      </c>
      <c r="K13" s="10">
        <v>1.06E-7</v>
      </c>
      <c r="L13" s="3" t="s">
        <v>14</v>
      </c>
    </row>
    <row r="14" spans="1:12" s="3" customFormat="1">
      <c r="A14" s="13"/>
      <c r="B14" s="3" t="s">
        <v>16</v>
      </c>
      <c r="C14" s="10" t="s">
        <v>155</v>
      </c>
      <c r="D14" s="10" t="s">
        <v>155</v>
      </c>
      <c r="E14" s="10" t="s">
        <v>155</v>
      </c>
      <c r="F14" s="10" t="s">
        <v>155</v>
      </c>
      <c r="G14" s="10" t="s">
        <v>155</v>
      </c>
      <c r="H14" s="10" t="s">
        <v>155</v>
      </c>
      <c r="I14" s="10">
        <v>-1.29016157</v>
      </c>
      <c r="J14" s="10">
        <v>-2.4455544220656198</v>
      </c>
      <c r="K14" s="10">
        <v>2.2640920000000001E-3</v>
      </c>
      <c r="L14" s="3" t="s">
        <v>14</v>
      </c>
    </row>
    <row r="15" spans="1:12" s="3" customFormat="1">
      <c r="A15" s="13"/>
      <c r="B15" s="3" t="s">
        <v>17</v>
      </c>
      <c r="C15" s="10" t="s">
        <v>155</v>
      </c>
      <c r="D15" s="10" t="s">
        <v>155</v>
      </c>
      <c r="E15" s="10" t="s">
        <v>155</v>
      </c>
      <c r="F15" s="10" t="s">
        <v>155</v>
      </c>
      <c r="G15" s="10" t="s">
        <v>155</v>
      </c>
      <c r="H15" s="10" t="s">
        <v>155</v>
      </c>
      <c r="I15" s="10">
        <v>-1.62765</v>
      </c>
      <c r="J15" s="10">
        <v>-3.0900924465466884</v>
      </c>
      <c r="K15" s="10">
        <v>7.3399999999999995E-5</v>
      </c>
      <c r="L15" s="3" t="s">
        <v>14</v>
      </c>
    </row>
    <row r="16" spans="1:12" s="3" customFormat="1">
      <c r="A16" s="13" t="s">
        <v>173</v>
      </c>
      <c r="B16" s="3" t="s">
        <v>18</v>
      </c>
      <c r="C16" s="10" t="s">
        <v>155</v>
      </c>
      <c r="D16" s="10" t="s">
        <v>155</v>
      </c>
      <c r="E16" s="10" t="s">
        <v>155</v>
      </c>
      <c r="F16" s="10">
        <v>1.8064562449999999</v>
      </c>
      <c r="G16" s="10">
        <v>3.4978204747599762</v>
      </c>
      <c r="H16" s="10">
        <v>2.7100000000000001E-5</v>
      </c>
      <c r="I16" s="10">
        <v>1.713909299</v>
      </c>
      <c r="J16" s="10">
        <f>2^I16</f>
        <v>3.2804853970000187</v>
      </c>
      <c r="K16" s="10">
        <v>7.0599999999999995E-5</v>
      </c>
      <c r="L16" s="3" t="s">
        <v>19</v>
      </c>
    </row>
    <row r="17" spans="1:12" s="3" customFormat="1">
      <c r="A17" s="13"/>
      <c r="B17" s="3" t="s">
        <v>20</v>
      </c>
      <c r="C17" s="10">
        <v>1.4802755030000001</v>
      </c>
      <c r="D17" s="10">
        <f>2^C17</f>
        <v>2.7900200755817615</v>
      </c>
      <c r="E17" s="10">
        <v>1.77E-2</v>
      </c>
      <c r="F17" s="10">
        <v>2.0723394740000001</v>
      </c>
      <c r="G17" s="10">
        <v>4.2056811396046845</v>
      </c>
      <c r="H17" s="10">
        <v>2.6800000000000001E-5</v>
      </c>
      <c r="I17" s="10">
        <v>1.604227141</v>
      </c>
      <c r="J17" s="10">
        <f>2^I17</f>
        <v>3.0403283509363797</v>
      </c>
      <c r="K17" s="10">
        <v>1.3768020000000001E-3</v>
      </c>
      <c r="L17" s="3" t="s">
        <v>19</v>
      </c>
    </row>
    <row r="18" spans="1:12" s="3" customFormat="1">
      <c r="A18" s="13"/>
      <c r="B18" s="3" t="s">
        <v>21</v>
      </c>
      <c r="C18" s="10" t="s">
        <v>155</v>
      </c>
      <c r="D18" s="10" t="s">
        <v>155</v>
      </c>
      <c r="E18" s="10" t="s">
        <v>155</v>
      </c>
      <c r="F18" s="10" t="s">
        <v>155</v>
      </c>
      <c r="G18" s="10" t="s">
        <v>155</v>
      </c>
      <c r="H18" s="10" t="s">
        <v>155</v>
      </c>
      <c r="I18" s="10">
        <v>-1.46492</v>
      </c>
      <c r="J18" s="10">
        <v>-2.7604816289444312</v>
      </c>
      <c r="K18" s="10">
        <v>8.7899999999999995E-5</v>
      </c>
      <c r="L18" s="3" t="s">
        <v>19</v>
      </c>
    </row>
    <row r="19" spans="1:12" s="3" customFormat="1">
      <c r="A19" s="13"/>
      <c r="B19" s="3" t="s">
        <v>22</v>
      </c>
      <c r="C19" s="10" t="s">
        <v>155</v>
      </c>
      <c r="D19" s="10" t="s">
        <v>155</v>
      </c>
      <c r="E19" s="10" t="s">
        <v>155</v>
      </c>
      <c r="F19" s="10" t="s">
        <v>155</v>
      </c>
      <c r="G19" s="10" t="s">
        <v>155</v>
      </c>
      <c r="H19" s="10" t="s">
        <v>155</v>
      </c>
      <c r="I19" s="10">
        <v>-1.809364829</v>
      </c>
      <c r="J19" s="10">
        <v>-3.5048794628063189</v>
      </c>
      <c r="K19" s="10">
        <v>5.8300000000000001E-6</v>
      </c>
      <c r="L19" s="3" t="s">
        <v>19</v>
      </c>
    </row>
    <row r="20" spans="1:12" s="3" customFormat="1">
      <c r="A20" s="13"/>
      <c r="B20" s="3" t="s">
        <v>23</v>
      </c>
      <c r="C20" s="10" t="s">
        <v>155</v>
      </c>
      <c r="D20" s="10" t="s">
        <v>155</v>
      </c>
      <c r="E20" s="10" t="s">
        <v>155</v>
      </c>
      <c r="F20" s="10">
        <v>-2.3169900000000001</v>
      </c>
      <c r="G20" s="10">
        <v>-4.9829151232225062</v>
      </c>
      <c r="H20" s="10">
        <v>2.4399999999999998E-9</v>
      </c>
      <c r="I20" s="10">
        <v>-3.2526684509999999</v>
      </c>
      <c r="J20" s="10">
        <v>-9.5312699422480822</v>
      </c>
      <c r="K20" s="10">
        <v>1.24E-17</v>
      </c>
      <c r="L20" s="3" t="s">
        <v>19</v>
      </c>
    </row>
    <row r="21" spans="1:12" s="3" customFormat="1">
      <c r="A21" s="13"/>
      <c r="B21" s="3" t="s">
        <v>24</v>
      </c>
      <c r="C21" s="10" t="s">
        <v>155</v>
      </c>
      <c r="D21" s="10" t="s">
        <v>155</v>
      </c>
      <c r="E21" s="10" t="s">
        <v>155</v>
      </c>
      <c r="F21" s="10" t="s">
        <v>155</v>
      </c>
      <c r="G21" s="10" t="s">
        <v>155</v>
      </c>
      <c r="H21" s="10" t="s">
        <v>155</v>
      </c>
      <c r="I21" s="10">
        <v>-1.1669771440000001</v>
      </c>
      <c r="J21" s="10">
        <v>-2.2454072708391659</v>
      </c>
      <c r="K21" s="10">
        <v>6.4875790000000003E-3</v>
      </c>
      <c r="L21" s="3" t="s">
        <v>19</v>
      </c>
    </row>
    <row r="22" spans="1:12" s="3" customFormat="1">
      <c r="A22" s="13"/>
      <c r="B22" s="3" t="s">
        <v>25</v>
      </c>
      <c r="C22" s="10">
        <v>3.0264971510000001</v>
      </c>
      <c r="D22" s="10">
        <f>2^C22</f>
        <v>8.1482890051016081</v>
      </c>
      <c r="E22" s="10">
        <v>0</v>
      </c>
      <c r="F22" s="10">
        <v>3.2371053459999999</v>
      </c>
      <c r="G22" s="10">
        <v>9.4290037458773543</v>
      </c>
      <c r="H22" s="10">
        <v>1.3999999999999999E-33</v>
      </c>
      <c r="I22" s="10">
        <v>3.1129758700000001</v>
      </c>
      <c r="J22" s="10">
        <f>2^I22</f>
        <v>8.6516534022058984</v>
      </c>
      <c r="K22" s="10">
        <v>2.1799999999999998E-25</v>
      </c>
      <c r="L22" s="3" t="s">
        <v>19</v>
      </c>
    </row>
    <row r="23" spans="1:12" s="3" customFormat="1">
      <c r="A23" s="13"/>
      <c r="B23" s="3" t="s">
        <v>26</v>
      </c>
      <c r="C23" s="10" t="s">
        <v>155</v>
      </c>
      <c r="D23" s="10" t="s">
        <v>155</v>
      </c>
      <c r="E23" s="10" t="s">
        <v>155</v>
      </c>
      <c r="F23" s="10" t="s">
        <v>155</v>
      </c>
      <c r="G23" s="10" t="s">
        <v>155</v>
      </c>
      <c r="H23" s="10" t="s">
        <v>155</v>
      </c>
      <c r="I23" s="10">
        <v>2.8231099999999998</v>
      </c>
      <c r="J23" s="10">
        <f>2^I23</f>
        <v>7.0768630459256645</v>
      </c>
      <c r="K23" s="10">
        <v>2.7000000000000002E-9</v>
      </c>
      <c r="L23" s="3" t="s">
        <v>19</v>
      </c>
    </row>
    <row r="24" spans="1:12" s="3" customFormat="1">
      <c r="A24" s="13"/>
      <c r="B24" s="3" t="s">
        <v>27</v>
      </c>
      <c r="C24" s="10" t="s">
        <v>155</v>
      </c>
      <c r="D24" s="10" t="s">
        <v>155</v>
      </c>
      <c r="E24" s="10" t="s">
        <v>155</v>
      </c>
      <c r="F24" s="10">
        <v>1.3741506100000001</v>
      </c>
      <c r="G24" s="10">
        <v>2.5921525242375618</v>
      </c>
      <c r="H24" s="10">
        <v>1.7338999999999999E-4</v>
      </c>
      <c r="I24" s="10">
        <v>1.265405334</v>
      </c>
      <c r="J24" s="10">
        <f>2^I24</f>
        <v>2.4039474079178746</v>
      </c>
      <c r="K24" s="10">
        <v>9.9055900000000001E-4</v>
      </c>
      <c r="L24" s="3" t="s">
        <v>19</v>
      </c>
    </row>
    <row r="25" spans="1:12" s="3" customFormat="1">
      <c r="A25" s="13"/>
      <c r="B25" s="3" t="s">
        <v>28</v>
      </c>
      <c r="C25" s="10" t="s">
        <v>155</v>
      </c>
      <c r="D25" s="10" t="s">
        <v>155</v>
      </c>
      <c r="E25" s="10" t="s">
        <v>155</v>
      </c>
      <c r="F25" s="10" t="s">
        <v>155</v>
      </c>
      <c r="G25" s="10" t="s">
        <v>155</v>
      </c>
      <c r="H25" s="10" t="s">
        <v>155</v>
      </c>
      <c r="I25" s="10">
        <v>-2.8783935920000001</v>
      </c>
      <c r="J25" s="10">
        <v>-7.3533089032428602</v>
      </c>
      <c r="K25" s="10">
        <v>9.46041E-4</v>
      </c>
      <c r="L25" s="3" t="s">
        <v>19</v>
      </c>
    </row>
    <row r="26" spans="1:12" s="3" customFormat="1">
      <c r="A26" s="13"/>
      <c r="B26" s="3" t="s">
        <v>29</v>
      </c>
      <c r="C26" s="10">
        <v>2.3333418109999999</v>
      </c>
      <c r="D26" s="10">
        <f>2^C26</f>
        <v>5.0397138142153439</v>
      </c>
      <c r="E26" s="10">
        <v>3.09E-29</v>
      </c>
      <c r="F26" s="10">
        <v>1.1522890619999999</v>
      </c>
      <c r="G26" s="10">
        <v>2.2226627509869714</v>
      </c>
      <c r="H26" s="10">
        <v>2.7667220000000001E-3</v>
      </c>
      <c r="I26" s="10" t="s">
        <v>155</v>
      </c>
      <c r="J26" s="10" t="s">
        <v>155</v>
      </c>
      <c r="K26" s="10" t="s">
        <v>155</v>
      </c>
      <c r="L26" s="3" t="s">
        <v>19</v>
      </c>
    </row>
    <row r="27" spans="1:12" s="3" customFormat="1">
      <c r="A27" s="13"/>
      <c r="B27" s="3" t="s">
        <v>30</v>
      </c>
      <c r="C27" s="10" t="s">
        <v>155</v>
      </c>
      <c r="D27" s="10" t="s">
        <v>155</v>
      </c>
      <c r="E27" s="10" t="s">
        <v>155</v>
      </c>
      <c r="F27" s="10">
        <v>1.0674713920000001</v>
      </c>
      <c r="G27" s="10">
        <v>2.0957569184119786</v>
      </c>
      <c r="H27" s="10">
        <v>1.42576E-4</v>
      </c>
      <c r="I27" s="10" t="s">
        <v>155</v>
      </c>
      <c r="J27" s="10" t="s">
        <v>155</v>
      </c>
      <c r="K27" s="10" t="s">
        <v>155</v>
      </c>
      <c r="L27" s="3" t="s">
        <v>19</v>
      </c>
    </row>
    <row r="28" spans="1:12" s="3" customFormat="1">
      <c r="A28" s="13"/>
      <c r="B28" s="3" t="s">
        <v>31</v>
      </c>
      <c r="C28" s="10">
        <v>2.0548197579999998</v>
      </c>
      <c r="D28" s="10">
        <f>2^C28</f>
        <v>4.1549172893537909</v>
      </c>
      <c r="E28" s="10">
        <v>1.27E-8</v>
      </c>
      <c r="F28" s="10">
        <v>2.4187820919999998</v>
      </c>
      <c r="G28" s="10">
        <v>5.3471942680172146</v>
      </c>
      <c r="H28" s="10">
        <v>1.13E-31</v>
      </c>
      <c r="I28" s="10">
        <v>2.3162099999999999</v>
      </c>
      <c r="J28" s="10">
        <f>2^I28</f>
        <v>4.9802218143797576</v>
      </c>
      <c r="K28" s="10">
        <v>6.6099999999999998E-33</v>
      </c>
      <c r="L28" s="3" t="s">
        <v>19</v>
      </c>
    </row>
    <row r="29" spans="1:12" s="3" customFormat="1">
      <c r="A29" s="13"/>
      <c r="B29" s="3" t="s">
        <v>32</v>
      </c>
      <c r="C29" s="10" t="s">
        <v>155</v>
      </c>
      <c r="D29" s="10" t="s">
        <v>155</v>
      </c>
      <c r="E29" s="10" t="s">
        <v>155</v>
      </c>
      <c r="F29" s="10" t="s">
        <v>155</v>
      </c>
      <c r="G29" s="10" t="s">
        <v>155</v>
      </c>
      <c r="H29" s="10" t="s">
        <v>155</v>
      </c>
      <c r="I29" s="10">
        <v>-1.2477499999999999</v>
      </c>
      <c r="J29" s="10">
        <v>-2.3747077909880314</v>
      </c>
      <c r="K29" s="10">
        <v>1.4100000000000001E-5</v>
      </c>
      <c r="L29" s="3" t="s">
        <v>19</v>
      </c>
    </row>
    <row r="30" spans="1:12" s="3" customFormat="1">
      <c r="A30" s="13"/>
      <c r="B30" s="3" t="s">
        <v>33</v>
      </c>
      <c r="C30" s="10" t="s">
        <v>155</v>
      </c>
      <c r="D30" s="10" t="s">
        <v>155</v>
      </c>
      <c r="E30" s="10" t="s">
        <v>155</v>
      </c>
      <c r="F30" s="10">
        <v>-1.68608</v>
      </c>
      <c r="G30" s="10">
        <v>-3.2178119122008915</v>
      </c>
      <c r="H30" s="10">
        <v>2.72E-5</v>
      </c>
      <c r="I30" s="10">
        <v>-1.8114600000000001</v>
      </c>
      <c r="J30" s="10">
        <v>-3.5099731634124915</v>
      </c>
      <c r="K30" s="10">
        <v>1.39E-6</v>
      </c>
      <c r="L30" s="3" t="s">
        <v>19</v>
      </c>
    </row>
    <row r="31" spans="1:12" s="3" customFormat="1">
      <c r="A31" s="13"/>
      <c r="B31" s="3" t="s">
        <v>34</v>
      </c>
      <c r="C31" s="10">
        <v>2.794658761</v>
      </c>
      <c r="D31" s="10">
        <f>2^C31</f>
        <v>6.9386681079129522</v>
      </c>
      <c r="E31" s="10">
        <v>8.9200000000000005E-8</v>
      </c>
      <c r="F31" s="10">
        <v>2.9780364010000002</v>
      </c>
      <c r="G31" s="10">
        <v>7.8791303409679454</v>
      </c>
      <c r="H31" s="10">
        <v>2.6799999999999998E-9</v>
      </c>
      <c r="I31" s="10">
        <v>3.0175643600000002</v>
      </c>
      <c r="J31" s="10">
        <f>2^I31</f>
        <v>8.0979927983077111</v>
      </c>
      <c r="K31" s="10">
        <v>2.0700000000000001E-9</v>
      </c>
      <c r="L31" s="3" t="s">
        <v>19</v>
      </c>
    </row>
    <row r="32" spans="1:12" s="3" customFormat="1">
      <c r="A32" s="13"/>
      <c r="B32" s="3" t="s">
        <v>35</v>
      </c>
      <c r="C32" s="10">
        <v>-1.0536799999999999</v>
      </c>
      <c r="D32" s="10">
        <v>-2.0758180588397379</v>
      </c>
      <c r="E32" s="10">
        <v>5.3499999999999999E-9</v>
      </c>
      <c r="F32" s="10">
        <v>-2.0176400000000001</v>
      </c>
      <c r="G32" s="10">
        <v>-4.049208692194175</v>
      </c>
      <c r="H32" s="10">
        <v>3.3500000000000002E-7</v>
      </c>
      <c r="I32" s="10">
        <v>-2.6432554860000002</v>
      </c>
      <c r="J32" s="10">
        <v>-6.2473981909044243</v>
      </c>
      <c r="K32" s="10">
        <v>2.7699999999999999E-24</v>
      </c>
      <c r="L32" s="3" t="s">
        <v>19</v>
      </c>
    </row>
    <row r="33" spans="1:12" s="3" customFormat="1">
      <c r="A33" s="13"/>
      <c r="B33" s="3" t="s">
        <v>36</v>
      </c>
      <c r="C33" s="10" t="s">
        <v>155</v>
      </c>
      <c r="D33" s="10" t="s">
        <v>155</v>
      </c>
      <c r="E33" s="10" t="s">
        <v>155</v>
      </c>
      <c r="F33" s="10" t="s">
        <v>155</v>
      </c>
      <c r="G33" s="10" t="s">
        <v>155</v>
      </c>
      <c r="H33" s="10" t="s">
        <v>155</v>
      </c>
      <c r="I33" s="10">
        <v>2.9983323849999999</v>
      </c>
      <c r="J33" s="10">
        <f>2^I33</f>
        <v>7.990758121300912</v>
      </c>
      <c r="K33" s="10">
        <v>4.5199999999999999E-10</v>
      </c>
      <c r="L33" s="3" t="s">
        <v>19</v>
      </c>
    </row>
    <row r="34" spans="1:12" s="3" customFormat="1">
      <c r="A34" s="13"/>
      <c r="B34" s="3" t="s">
        <v>37</v>
      </c>
      <c r="C34" s="10" t="s">
        <v>155</v>
      </c>
      <c r="D34" s="10" t="s">
        <v>155</v>
      </c>
      <c r="E34" s="10" t="s">
        <v>155</v>
      </c>
      <c r="F34" s="10">
        <v>1.254718835</v>
      </c>
      <c r="G34" s="10">
        <v>2.3862063960175806</v>
      </c>
      <c r="H34" s="10">
        <v>1.299969E-3</v>
      </c>
      <c r="I34" s="10">
        <v>1.330970142</v>
      </c>
      <c r="J34" s="10">
        <f>2^I34</f>
        <v>2.5157178778649483</v>
      </c>
      <c r="K34" s="10">
        <v>8.23816E-4</v>
      </c>
      <c r="L34" s="3" t="s">
        <v>19</v>
      </c>
    </row>
    <row r="35" spans="1:12" s="3" customFormat="1">
      <c r="A35" s="13"/>
      <c r="B35" s="3" t="s">
        <v>38</v>
      </c>
      <c r="C35" s="10" t="s">
        <v>155</v>
      </c>
      <c r="D35" s="10" t="s">
        <v>155</v>
      </c>
      <c r="E35" s="10" t="s">
        <v>155</v>
      </c>
      <c r="F35" s="10" t="s">
        <v>155</v>
      </c>
      <c r="G35" s="10" t="s">
        <v>155</v>
      </c>
      <c r="H35" s="10" t="s">
        <v>155</v>
      </c>
      <c r="I35" s="10">
        <v>-1.7996000000000001</v>
      </c>
      <c r="J35" s="10">
        <v>-3.4812369155453191</v>
      </c>
      <c r="K35" s="10">
        <v>3.8500000000000001E-5</v>
      </c>
      <c r="L35" s="3" t="s">
        <v>19</v>
      </c>
    </row>
    <row r="36" spans="1:12" s="3" customFormat="1">
      <c r="A36" s="13"/>
      <c r="B36" s="3" t="s">
        <v>39</v>
      </c>
      <c r="C36" s="10" t="s">
        <v>155</v>
      </c>
      <c r="D36" s="10" t="s">
        <v>155</v>
      </c>
      <c r="E36" s="10" t="s">
        <v>155</v>
      </c>
      <c r="F36" s="10">
        <v>-1.4347300000000001</v>
      </c>
      <c r="G36" s="10">
        <v>-2.703315693885576</v>
      </c>
      <c r="H36" s="10">
        <v>4.9728999999999995E-4</v>
      </c>
      <c r="I36" s="10">
        <v>-1.80779</v>
      </c>
      <c r="J36" s="10">
        <v>-3.5010556648438662</v>
      </c>
      <c r="K36" s="10">
        <v>1.5599999999999999E-7</v>
      </c>
      <c r="L36" s="3" t="s">
        <v>19</v>
      </c>
    </row>
    <row r="37" spans="1:12" s="3" customFormat="1">
      <c r="A37" s="13"/>
      <c r="B37" s="3" t="s">
        <v>40</v>
      </c>
      <c r="C37" s="10" t="s">
        <v>155</v>
      </c>
      <c r="D37" s="10" t="s">
        <v>155</v>
      </c>
      <c r="E37" s="10" t="s">
        <v>155</v>
      </c>
      <c r="F37" s="10">
        <v>-2.564401685</v>
      </c>
      <c r="G37" s="10">
        <v>-5.9150964173594538</v>
      </c>
      <c r="H37" s="10">
        <v>1.6899999999999999E-7</v>
      </c>
      <c r="I37" s="10">
        <v>-4.1023813359999997</v>
      </c>
      <c r="J37" s="10">
        <v>-17.176704162651532</v>
      </c>
      <c r="K37" s="10">
        <v>1.9799999999999999E-13</v>
      </c>
      <c r="L37" s="3" t="s">
        <v>19</v>
      </c>
    </row>
    <row r="38" spans="1:12" s="3" customFormat="1">
      <c r="A38" s="1"/>
      <c r="B38" s="3" t="s">
        <v>41</v>
      </c>
      <c r="C38" s="10" t="s">
        <v>155</v>
      </c>
      <c r="D38" s="10" t="s">
        <v>155</v>
      </c>
      <c r="E38" s="10" t="s">
        <v>155</v>
      </c>
      <c r="F38" s="10">
        <v>5.15747</v>
      </c>
      <c r="G38" s="10">
        <v>35.690544341622314</v>
      </c>
      <c r="H38" s="10">
        <v>1.12E-13</v>
      </c>
      <c r="I38" s="10">
        <v>5.83432</v>
      </c>
      <c r="J38" s="10">
        <f>2^I38</f>
        <v>57.056525876379368</v>
      </c>
      <c r="K38" s="10">
        <v>1.24E-19</v>
      </c>
      <c r="L38" s="3" t="s">
        <v>19</v>
      </c>
    </row>
    <row r="39" spans="1:12" s="3" customFormat="1">
      <c r="A39" s="13"/>
      <c r="B39" s="3" t="s">
        <v>42</v>
      </c>
      <c r="C39" s="10">
        <v>1.1614091120000001</v>
      </c>
      <c r="D39" s="10">
        <f>2^C39</f>
        <v>2.2367579002459563</v>
      </c>
      <c r="E39" s="10">
        <v>1.23731E-4</v>
      </c>
      <c r="F39" s="10">
        <v>2.6240683069999999</v>
      </c>
      <c r="G39" s="10">
        <v>6.1648607464137237</v>
      </c>
      <c r="H39" s="10">
        <v>3.9600000000000001E-12</v>
      </c>
      <c r="I39" s="10">
        <v>2.1361699999999999</v>
      </c>
      <c r="J39" s="10">
        <f>2^I39</f>
        <v>4.3959348348619773</v>
      </c>
      <c r="K39" s="10">
        <v>1.02E-8</v>
      </c>
      <c r="L39" s="3" t="s">
        <v>19</v>
      </c>
    </row>
    <row r="40" spans="1:12" s="3" customFormat="1">
      <c r="A40" s="13"/>
      <c r="B40" s="3" t="s">
        <v>43</v>
      </c>
      <c r="C40" s="10">
        <v>1.913585734</v>
      </c>
      <c r="D40" s="10">
        <f>2^C40</f>
        <v>3.7674431291250485</v>
      </c>
      <c r="E40" s="10">
        <v>1.9900000000000001E-4</v>
      </c>
      <c r="F40" s="10" t="s">
        <v>155</v>
      </c>
      <c r="G40" s="10" t="s">
        <v>155</v>
      </c>
      <c r="H40" s="10" t="s">
        <v>155</v>
      </c>
      <c r="I40" s="10" t="s">
        <v>155</v>
      </c>
      <c r="J40" s="10" t="s">
        <v>155</v>
      </c>
      <c r="K40" s="10" t="s">
        <v>155</v>
      </c>
      <c r="L40" s="3" t="s">
        <v>19</v>
      </c>
    </row>
    <row r="41" spans="1:12" s="3" customFormat="1">
      <c r="A41" s="13"/>
      <c r="B41" s="3" t="s">
        <v>44</v>
      </c>
      <c r="C41" s="10" t="s">
        <v>155</v>
      </c>
      <c r="D41" s="10" t="s">
        <v>155</v>
      </c>
      <c r="E41" s="10" t="s">
        <v>155</v>
      </c>
      <c r="F41" s="10">
        <v>3.8880098919999999</v>
      </c>
      <c r="G41" s="10">
        <v>14.804972360207431</v>
      </c>
      <c r="H41" s="10">
        <v>1.0600000000000001E-17</v>
      </c>
      <c r="I41" s="10">
        <v>3.9766089619999998</v>
      </c>
      <c r="J41" s="10">
        <f>2^I41</f>
        <v>15.742676770674775</v>
      </c>
      <c r="K41" s="10">
        <v>7.7200000000000001E-19</v>
      </c>
      <c r="L41" s="3" t="s">
        <v>19</v>
      </c>
    </row>
    <row r="42" spans="1:12" s="3" customFormat="1">
      <c r="A42" s="13"/>
      <c r="B42" s="3" t="s">
        <v>45</v>
      </c>
      <c r="C42" s="10" t="s">
        <v>155</v>
      </c>
      <c r="D42" s="10" t="s">
        <v>155</v>
      </c>
      <c r="E42" s="10" t="s">
        <v>155</v>
      </c>
      <c r="F42" s="10">
        <v>2.1070323790000001</v>
      </c>
      <c r="G42" s="10">
        <v>4.308042190855419</v>
      </c>
      <c r="H42" s="10">
        <v>1.6400000000000001E-7</v>
      </c>
      <c r="I42" s="10">
        <v>2.6964796889999998</v>
      </c>
      <c r="J42" s="10">
        <f>2^I42</f>
        <v>6.4821827246337378</v>
      </c>
      <c r="K42" s="10">
        <v>4.8300000000000002E-12</v>
      </c>
      <c r="L42" s="3" t="s">
        <v>19</v>
      </c>
    </row>
    <row r="43" spans="1:12" s="3" customFormat="1">
      <c r="A43" s="13"/>
      <c r="B43" s="3" t="s">
        <v>46</v>
      </c>
      <c r="C43" s="10" t="s">
        <v>155</v>
      </c>
      <c r="D43" s="10" t="s">
        <v>155</v>
      </c>
      <c r="E43" s="10" t="s">
        <v>155</v>
      </c>
      <c r="F43" s="10">
        <v>1.413002595</v>
      </c>
      <c r="G43" s="10">
        <v>2.6629080162861754</v>
      </c>
      <c r="H43" s="10">
        <v>5.4924730000000003E-3</v>
      </c>
      <c r="I43" s="10">
        <v>2.0881885869999999</v>
      </c>
      <c r="J43" s="10">
        <f>2^I43</f>
        <v>4.2521384944740168</v>
      </c>
      <c r="K43" s="10">
        <v>1.7099999999999999E-6</v>
      </c>
      <c r="L43" s="3" t="s">
        <v>19</v>
      </c>
    </row>
    <row r="44" spans="1:12" s="3" customFormat="1">
      <c r="A44" s="13"/>
      <c r="B44" s="3" t="s">
        <v>47</v>
      </c>
      <c r="C44" s="10" t="s">
        <v>155</v>
      </c>
      <c r="D44" s="10" t="s">
        <v>155</v>
      </c>
      <c r="E44" s="10" t="s">
        <v>155</v>
      </c>
      <c r="F44" s="10" t="s">
        <v>155</v>
      </c>
      <c r="G44" s="10" t="s">
        <v>155</v>
      </c>
      <c r="H44" s="10" t="s">
        <v>155</v>
      </c>
      <c r="I44" s="10">
        <v>-1.160409995</v>
      </c>
      <c r="J44" s="10">
        <v>-2.235209403075388</v>
      </c>
      <c r="K44" s="10">
        <v>6.6964529999999998E-3</v>
      </c>
      <c r="L44" s="3" t="s">
        <v>19</v>
      </c>
    </row>
    <row r="45" spans="1:12" s="3" customFormat="1">
      <c r="A45" s="13"/>
      <c r="B45" s="3" t="s">
        <v>48</v>
      </c>
      <c r="C45" s="10" t="s">
        <v>155</v>
      </c>
      <c r="D45" s="10" t="s">
        <v>155</v>
      </c>
      <c r="E45" s="10" t="s">
        <v>155</v>
      </c>
      <c r="F45" s="10">
        <v>-1.4522744590000001</v>
      </c>
      <c r="G45" s="10">
        <v>-2.7363911306588702</v>
      </c>
      <c r="H45" s="10">
        <v>7.4793600000000004E-4</v>
      </c>
      <c r="I45" s="10">
        <v>-1.5665835990000001</v>
      </c>
      <c r="J45" s="10">
        <v>-2.9620245518611563</v>
      </c>
      <c r="K45" s="10">
        <v>8.5099999999999995E-5</v>
      </c>
      <c r="L45" s="3" t="s">
        <v>19</v>
      </c>
    </row>
    <row r="46" spans="1:12" s="3" customFormat="1">
      <c r="A46" s="13"/>
      <c r="B46" s="3" t="s">
        <v>49</v>
      </c>
      <c r="C46" s="10" t="s">
        <v>155</v>
      </c>
      <c r="D46" s="10" t="s">
        <v>155</v>
      </c>
      <c r="E46" s="10" t="s">
        <v>155</v>
      </c>
      <c r="F46" s="10">
        <v>-1.5957300000000001</v>
      </c>
      <c r="G46" s="10">
        <v>-3.0224741484507702</v>
      </c>
      <c r="H46" s="10">
        <v>9.3300000000000005E-5</v>
      </c>
      <c r="I46" s="10">
        <v>-1.93859</v>
      </c>
      <c r="J46" s="10">
        <v>-3.8333082099813325</v>
      </c>
      <c r="K46" s="10">
        <v>4.4099999999999999E-7</v>
      </c>
      <c r="L46" s="3" t="s">
        <v>19</v>
      </c>
    </row>
    <row r="47" spans="1:12" s="3" customFormat="1">
      <c r="A47" s="13"/>
      <c r="B47" s="3" t="s">
        <v>50</v>
      </c>
      <c r="C47" s="10" t="s">
        <v>155</v>
      </c>
      <c r="D47" s="10" t="s">
        <v>155</v>
      </c>
      <c r="E47" s="10" t="s">
        <v>155</v>
      </c>
      <c r="F47" s="10">
        <v>-1.58972</v>
      </c>
      <c r="G47" s="10">
        <v>-3.0099092712955242</v>
      </c>
      <c r="H47" s="10">
        <v>8.6899999999999998E-5</v>
      </c>
      <c r="I47" s="10">
        <v>-2.5645258470000001</v>
      </c>
      <c r="J47" s="10">
        <v>-5.9156055074893352</v>
      </c>
      <c r="K47" s="10">
        <v>3.04E-11</v>
      </c>
      <c r="L47" s="3" t="s">
        <v>19</v>
      </c>
    </row>
    <row r="48" spans="1:12" s="3" customFormat="1">
      <c r="A48" s="13"/>
      <c r="B48" s="3" t="s">
        <v>51</v>
      </c>
      <c r="C48" s="10" t="s">
        <v>155</v>
      </c>
      <c r="D48" s="10" t="s">
        <v>155</v>
      </c>
      <c r="E48" s="10" t="s">
        <v>155</v>
      </c>
      <c r="F48" s="10">
        <v>-3.17008</v>
      </c>
      <c r="G48" s="10">
        <v>-9.0009669832631367</v>
      </c>
      <c r="H48" s="10">
        <v>5.6700000000000001E-14</v>
      </c>
      <c r="I48" s="10">
        <v>-3.62419</v>
      </c>
      <c r="J48" s="10">
        <v>-12.330761563000866</v>
      </c>
      <c r="K48" s="10">
        <v>3.4999999999999999E-18</v>
      </c>
      <c r="L48" s="3" t="s">
        <v>19</v>
      </c>
    </row>
    <row r="49" spans="1:12" s="3" customFormat="1">
      <c r="A49" s="1"/>
      <c r="B49" s="3" t="s">
        <v>52</v>
      </c>
      <c r="C49" s="10">
        <v>-1.96248</v>
      </c>
      <c r="D49" s="10">
        <v>-3.8973135361945443</v>
      </c>
      <c r="E49" s="10">
        <v>3.49E-6</v>
      </c>
      <c r="F49" s="10">
        <v>-4.9923000000000002</v>
      </c>
      <c r="G49" s="10">
        <v>-31.829663501875313</v>
      </c>
      <c r="H49" s="10">
        <v>1.9800000000000001E-26</v>
      </c>
      <c r="I49" s="10">
        <v>-5.5198799999999997</v>
      </c>
      <c r="J49" s="10">
        <v>-45.882751357812815</v>
      </c>
      <c r="K49" s="10">
        <v>1.87E-28</v>
      </c>
      <c r="L49" s="3" t="s">
        <v>19</v>
      </c>
    </row>
    <row r="50" spans="1:12" s="3" customFormat="1">
      <c r="A50" s="13"/>
      <c r="B50" s="3" t="s">
        <v>53</v>
      </c>
      <c r="C50" s="10" t="s">
        <v>155</v>
      </c>
      <c r="D50" s="10" t="s">
        <v>155</v>
      </c>
      <c r="E50" s="10" t="s">
        <v>155</v>
      </c>
      <c r="F50" s="10">
        <v>1.3061691790000001</v>
      </c>
      <c r="G50" s="10">
        <v>2.4728404848210652</v>
      </c>
      <c r="H50" s="10">
        <v>5.6483399999999995E-4</v>
      </c>
      <c r="I50" s="10" t="s">
        <v>155</v>
      </c>
      <c r="J50" s="10" t="s">
        <v>155</v>
      </c>
      <c r="K50" s="10" t="s">
        <v>155</v>
      </c>
      <c r="L50" s="3" t="s">
        <v>19</v>
      </c>
    </row>
    <row r="51" spans="1:12" s="3" customFormat="1">
      <c r="A51" s="13"/>
      <c r="B51" s="3" t="s">
        <v>54</v>
      </c>
      <c r="C51" s="10" t="s">
        <v>155</v>
      </c>
      <c r="D51" s="10" t="s">
        <v>155</v>
      </c>
      <c r="E51" s="10" t="s">
        <v>155</v>
      </c>
      <c r="F51" s="10">
        <v>-2.52536</v>
      </c>
      <c r="G51" s="10">
        <v>-5.7571707448192644</v>
      </c>
      <c r="H51" s="10">
        <v>7.93E-11</v>
      </c>
      <c r="I51" s="10">
        <v>-3.6824398170000001</v>
      </c>
      <c r="J51" s="10">
        <v>-12.838812078553662</v>
      </c>
      <c r="K51" s="10">
        <v>0</v>
      </c>
      <c r="L51" s="3" t="s">
        <v>19</v>
      </c>
    </row>
    <row r="52" spans="1:12" s="3" customFormat="1">
      <c r="A52" s="13"/>
      <c r="B52" s="3" t="s">
        <v>55</v>
      </c>
      <c r="C52" s="10" t="s">
        <v>155</v>
      </c>
      <c r="D52" s="10" t="s">
        <v>155</v>
      </c>
      <c r="E52" s="10" t="s">
        <v>155</v>
      </c>
      <c r="F52" s="10">
        <v>2.9399747980000002</v>
      </c>
      <c r="G52" s="10">
        <v>7.6739788990325302</v>
      </c>
      <c r="H52" s="10">
        <v>8.9400000000000003E-14</v>
      </c>
      <c r="I52" s="10">
        <v>3.7366604539999999</v>
      </c>
      <c r="J52" s="10">
        <f>2^I52</f>
        <v>13.330513537602092</v>
      </c>
      <c r="K52" s="10">
        <v>7.4099999999999995E-21</v>
      </c>
      <c r="L52" s="3" t="s">
        <v>19</v>
      </c>
    </row>
    <row r="53" spans="1:12" s="3" customFormat="1">
      <c r="A53" s="1"/>
      <c r="B53" s="3" t="s">
        <v>56</v>
      </c>
      <c r="C53" s="10" t="s">
        <v>155</v>
      </c>
      <c r="D53" s="10" t="s">
        <v>155</v>
      </c>
      <c r="E53" s="10" t="s">
        <v>155</v>
      </c>
      <c r="F53" s="10">
        <v>4.9597115030000003</v>
      </c>
      <c r="G53" s="10">
        <v>31.118734854098012</v>
      </c>
      <c r="H53" s="10">
        <v>7.3599999999999998E-6</v>
      </c>
      <c r="I53" s="10">
        <v>5.4958432269999999</v>
      </c>
      <c r="J53" s="10">
        <f>2^I53</f>
        <v>45.124630921493484</v>
      </c>
      <c r="K53" s="10">
        <v>2.0500000000000002E-8</v>
      </c>
      <c r="L53" s="3" t="s">
        <v>19</v>
      </c>
    </row>
    <row r="54" spans="1:12" s="3" customFormat="1">
      <c r="A54" s="13"/>
      <c r="B54" s="3" t="s">
        <v>57</v>
      </c>
      <c r="C54" s="10" t="s">
        <v>155</v>
      </c>
      <c r="D54" s="10" t="s">
        <v>155</v>
      </c>
      <c r="E54" s="10" t="s">
        <v>155</v>
      </c>
      <c r="F54" s="10">
        <v>1.1637624040000001</v>
      </c>
      <c r="G54" s="10">
        <v>2.2404094272213837</v>
      </c>
      <c r="H54" s="10">
        <v>4.0665120000000004E-3</v>
      </c>
      <c r="I54" s="10">
        <v>1.17557555</v>
      </c>
      <c r="J54" s="10">
        <f>2^I54</f>
        <v>2.2588297693757537</v>
      </c>
      <c r="K54" s="10">
        <v>3.0303349999999999E-3</v>
      </c>
      <c r="L54" s="3" t="s">
        <v>19</v>
      </c>
    </row>
    <row r="55" spans="1:12" s="3" customFormat="1">
      <c r="A55" s="13"/>
      <c r="B55" s="3" t="s">
        <v>58</v>
      </c>
      <c r="C55" s="10" t="s">
        <v>155</v>
      </c>
      <c r="D55" s="10" t="s">
        <v>155</v>
      </c>
      <c r="E55" s="10" t="s">
        <v>155</v>
      </c>
      <c r="F55" s="10">
        <v>-1.47557</v>
      </c>
      <c r="G55" s="10">
        <v>-2.7809349530789849</v>
      </c>
      <c r="H55" s="10">
        <v>2.2799999999999999E-5</v>
      </c>
      <c r="I55" s="10">
        <v>-1.65533</v>
      </c>
      <c r="J55" s="10">
        <v>-3.1499523394706341</v>
      </c>
      <c r="K55" s="10">
        <v>7.48E-10</v>
      </c>
      <c r="L55" s="3" t="s">
        <v>19</v>
      </c>
    </row>
    <row r="56" spans="1:12" s="3" customFormat="1">
      <c r="A56" s="13"/>
      <c r="B56" s="3" t="s">
        <v>59</v>
      </c>
      <c r="C56" s="10">
        <v>1.3688512930000001</v>
      </c>
      <c r="D56" s="10">
        <f>2^C56</f>
        <v>2.5826484782287751</v>
      </c>
      <c r="E56" s="10">
        <v>1.4300000000000001E-6</v>
      </c>
      <c r="F56" s="10">
        <v>1.825091952</v>
      </c>
      <c r="G56" s="10">
        <v>3.5432959056755364</v>
      </c>
      <c r="H56" s="10">
        <v>1.72E-6</v>
      </c>
      <c r="I56" s="10">
        <v>1.2601963940000001</v>
      </c>
      <c r="J56" s="10">
        <f>2^I56</f>
        <v>2.3952834568558705</v>
      </c>
      <c r="K56" s="10">
        <v>4.5541499999999998E-4</v>
      </c>
      <c r="L56" s="3" t="s">
        <v>19</v>
      </c>
    </row>
    <row r="57" spans="1:12" s="3" customFormat="1">
      <c r="A57" s="13"/>
      <c r="B57" s="3" t="s">
        <v>60</v>
      </c>
      <c r="C57" s="10" t="s">
        <v>155</v>
      </c>
      <c r="D57" s="10" t="s">
        <v>155</v>
      </c>
      <c r="E57" s="10" t="s">
        <v>155</v>
      </c>
      <c r="F57" s="10">
        <v>1.3449940309999999</v>
      </c>
      <c r="G57" s="10">
        <v>2.5402914548653497</v>
      </c>
      <c r="H57" s="10">
        <v>1.73773E-4</v>
      </c>
      <c r="I57" s="10">
        <v>1.0644181939999999</v>
      </c>
      <c r="J57" s="10">
        <f>2^I57</f>
        <v>2.0913263253026182</v>
      </c>
      <c r="K57" s="10">
        <v>3.0918989999999999E-3</v>
      </c>
      <c r="L57" s="3" t="s">
        <v>19</v>
      </c>
    </row>
    <row r="58" spans="1:12" s="3" customFormat="1">
      <c r="A58" s="13"/>
      <c r="B58" s="3" t="s">
        <v>61</v>
      </c>
      <c r="C58" s="10">
        <v>-1.0936699999999999</v>
      </c>
      <c r="D58" s="10">
        <v>-2.134162454977337</v>
      </c>
      <c r="E58" s="10">
        <v>4.4599999999999996E-6</v>
      </c>
      <c r="F58" s="10">
        <v>-1.90527</v>
      </c>
      <c r="G58" s="10">
        <v>-3.7457899477540075</v>
      </c>
      <c r="H58" s="10">
        <v>6.9199999999999998E-14</v>
      </c>
      <c r="I58" s="10">
        <v>-2.1182400000000001</v>
      </c>
      <c r="J58" s="10">
        <v>-4.3416396823282426</v>
      </c>
      <c r="K58" s="10">
        <v>2.3800000000000001E-10</v>
      </c>
      <c r="L58" s="3" t="s">
        <v>19</v>
      </c>
    </row>
    <row r="59" spans="1:12" s="3" customFormat="1">
      <c r="A59" s="1"/>
      <c r="B59" s="3" t="s">
        <v>62</v>
      </c>
      <c r="C59" s="10" t="s">
        <v>155</v>
      </c>
      <c r="D59" s="10" t="s">
        <v>155</v>
      </c>
      <c r="E59" s="10" t="s">
        <v>155</v>
      </c>
      <c r="F59" s="10">
        <v>-1.3838200000000001</v>
      </c>
      <c r="G59" s="10">
        <v>-2.6095842863874941</v>
      </c>
      <c r="H59" s="10">
        <v>7.34E-6</v>
      </c>
      <c r="I59" s="10">
        <v>-1.4198999999999999</v>
      </c>
      <c r="J59" s="10">
        <v>-2.67566963985771</v>
      </c>
      <c r="K59" s="10">
        <v>1.0099999999999999E-8</v>
      </c>
      <c r="L59" s="3" t="s">
        <v>19</v>
      </c>
    </row>
    <row r="60" spans="1:12" s="3" customFormat="1">
      <c r="A60" s="13"/>
      <c r="B60" s="3" t="s">
        <v>63</v>
      </c>
      <c r="C60" s="10" t="s">
        <v>155</v>
      </c>
      <c r="D60" s="10" t="s">
        <v>155</v>
      </c>
      <c r="E60" s="10" t="s">
        <v>155</v>
      </c>
      <c r="F60" s="10" t="s">
        <v>155</v>
      </c>
      <c r="G60" s="10" t="s">
        <v>155</v>
      </c>
      <c r="H60" s="10" t="s">
        <v>155</v>
      </c>
      <c r="I60" s="10">
        <v>-1.0497295719999999</v>
      </c>
      <c r="J60" s="10">
        <v>-2.0701417706777763</v>
      </c>
      <c r="K60" s="10">
        <v>3.9499999999999998E-5</v>
      </c>
      <c r="L60" s="3" t="s">
        <v>19</v>
      </c>
    </row>
    <row r="61" spans="1:12" s="3" customFormat="1">
      <c r="A61" s="13"/>
      <c r="B61" s="3" t="s">
        <v>64</v>
      </c>
      <c r="C61" s="10" t="s">
        <v>155</v>
      </c>
      <c r="D61" s="10" t="s">
        <v>155</v>
      </c>
      <c r="E61" s="10" t="s">
        <v>155</v>
      </c>
      <c r="F61" s="10" t="s">
        <v>155</v>
      </c>
      <c r="G61" s="10" t="s">
        <v>155</v>
      </c>
      <c r="H61" s="10" t="s">
        <v>155</v>
      </c>
      <c r="I61" s="10">
        <v>-1.7828299999999999</v>
      </c>
      <c r="J61" s="10">
        <v>-3.4410050276568378</v>
      </c>
      <c r="K61" s="10">
        <v>3.6799999999999997E-18</v>
      </c>
      <c r="L61" s="3" t="s">
        <v>19</v>
      </c>
    </row>
    <row r="62" spans="1:12" s="3" customFormat="1">
      <c r="A62" s="13"/>
      <c r="B62" s="3" t="s">
        <v>65</v>
      </c>
      <c r="C62" s="10" t="s">
        <v>155</v>
      </c>
      <c r="D62" s="10" t="s">
        <v>155</v>
      </c>
      <c r="E62" s="10" t="s">
        <v>155</v>
      </c>
      <c r="F62" s="10" t="s">
        <v>155</v>
      </c>
      <c r="G62" s="10" t="s">
        <v>155</v>
      </c>
      <c r="H62" s="10" t="s">
        <v>155</v>
      </c>
      <c r="I62" s="10">
        <v>-1.9685210989999999</v>
      </c>
      <c r="J62" s="10">
        <v>-3.9136672484905941</v>
      </c>
      <c r="K62" s="10">
        <v>5.8699999999999995E-7</v>
      </c>
      <c r="L62" s="3" t="s">
        <v>19</v>
      </c>
    </row>
    <row r="64" spans="1:12">
      <c r="A64" s="1" t="s">
        <v>154</v>
      </c>
    </row>
    <row r="65" spans="1:12">
      <c r="A65" s="1" t="s">
        <v>170</v>
      </c>
      <c r="B65" s="3" t="s">
        <v>66</v>
      </c>
      <c r="C65" s="10">
        <v>-1.1622699999999999</v>
      </c>
      <c r="D65" s="10">
        <v>-2.238093021403492</v>
      </c>
      <c r="E65" s="10">
        <v>2.1999999999999999E-10</v>
      </c>
      <c r="F65" s="7" t="s">
        <v>155</v>
      </c>
      <c r="G65" s="7" t="s">
        <v>155</v>
      </c>
      <c r="H65" s="7" t="s">
        <v>155</v>
      </c>
      <c r="I65" s="7" t="s">
        <v>155</v>
      </c>
      <c r="J65" s="7" t="s">
        <v>155</v>
      </c>
      <c r="K65" s="7" t="s">
        <v>155</v>
      </c>
      <c r="L65" s="3" t="s">
        <v>67</v>
      </c>
    </row>
    <row r="66" spans="1:12">
      <c r="B66" s="3" t="s">
        <v>68</v>
      </c>
      <c r="C66" s="7" t="s">
        <v>155</v>
      </c>
      <c r="D66" s="7" t="s">
        <v>155</v>
      </c>
      <c r="E66" s="7" t="s">
        <v>155</v>
      </c>
      <c r="F66" s="10">
        <v>1.053603523</v>
      </c>
      <c r="G66" s="10">
        <v>2.075708023020979</v>
      </c>
      <c r="H66" s="10">
        <v>1.7348254E-2</v>
      </c>
      <c r="I66" s="7">
        <v>1.2630731129999999</v>
      </c>
      <c r="J66" s="7">
        <f>2^I66</f>
        <v>2.4000643922953069</v>
      </c>
      <c r="K66" s="7">
        <v>8.2489100000000001E-4</v>
      </c>
      <c r="L66" s="3" t="s">
        <v>69</v>
      </c>
    </row>
    <row r="67" spans="1:12">
      <c r="A67" s="1" t="s">
        <v>169</v>
      </c>
      <c r="B67" s="3" t="s">
        <v>70</v>
      </c>
      <c r="C67" s="10" t="s">
        <v>155</v>
      </c>
      <c r="D67" s="10" t="s">
        <v>155</v>
      </c>
      <c r="E67" s="10" t="s">
        <v>155</v>
      </c>
      <c r="F67" s="10">
        <v>1.303224924</v>
      </c>
      <c r="G67" s="10">
        <v>2.4677990529171585</v>
      </c>
      <c r="H67" s="10">
        <v>6.1799999999999998E-9</v>
      </c>
      <c r="I67" s="11">
        <v>1.3278314229999999</v>
      </c>
      <c r="J67" s="11">
        <v>2.5102506459999998</v>
      </c>
      <c r="K67" s="11">
        <v>6.0899999999999996E-10</v>
      </c>
      <c r="L67" s="3" t="s">
        <v>71</v>
      </c>
    </row>
    <row r="68" spans="1:12">
      <c r="B68" s="3" t="s">
        <v>72</v>
      </c>
      <c r="C68" s="10" t="s">
        <v>155</v>
      </c>
      <c r="D68" s="10" t="s">
        <v>155</v>
      </c>
      <c r="E68" s="10" t="s">
        <v>155</v>
      </c>
      <c r="F68" s="10">
        <v>1.125454859</v>
      </c>
      <c r="G68" s="10">
        <v>2.1817032135319256</v>
      </c>
      <c r="H68" s="10">
        <v>5.13E-11</v>
      </c>
      <c r="I68" s="11">
        <v>1.1519929499999999</v>
      </c>
      <c r="J68" s="11">
        <v>2.2222065980000001</v>
      </c>
      <c r="K68" s="11">
        <v>2.17E-10</v>
      </c>
      <c r="L68" s="3" t="s">
        <v>73</v>
      </c>
    </row>
    <row r="69" spans="1:12">
      <c r="B69" s="3" t="s">
        <v>74</v>
      </c>
      <c r="C69" s="10" t="s">
        <v>155</v>
      </c>
      <c r="D69" s="10" t="s">
        <v>155</v>
      </c>
      <c r="E69" s="10" t="s">
        <v>155</v>
      </c>
      <c r="F69" s="10">
        <v>-1.341451615</v>
      </c>
      <c r="G69" s="10">
        <v>-2.5340616349677472</v>
      </c>
      <c r="H69" s="10">
        <v>1.019404E-3</v>
      </c>
      <c r="I69" s="11">
        <v>-2.1577899999999999</v>
      </c>
      <c r="J69" s="11">
        <v>-4.4623077039999997</v>
      </c>
      <c r="K69" s="11">
        <v>2.3300000000000002E-13</v>
      </c>
      <c r="L69" s="3" t="s">
        <v>75</v>
      </c>
    </row>
    <row r="70" spans="1:12">
      <c r="A70" s="13" t="s">
        <v>168</v>
      </c>
      <c r="B70" s="3" t="s">
        <v>76</v>
      </c>
      <c r="C70" s="7" t="s">
        <v>155</v>
      </c>
      <c r="D70" s="7" t="s">
        <v>155</v>
      </c>
      <c r="E70" s="7" t="s">
        <v>155</v>
      </c>
      <c r="F70" s="10">
        <v>-1.1102650759999999</v>
      </c>
      <c r="G70" s="10">
        <v>-2.1588530970755992</v>
      </c>
      <c r="H70" s="10">
        <v>1.119215E-2</v>
      </c>
      <c r="I70" s="7" t="s">
        <v>155</v>
      </c>
      <c r="J70" s="7" t="s">
        <v>155</v>
      </c>
      <c r="K70" s="7" t="s">
        <v>155</v>
      </c>
      <c r="L70" s="3" t="s">
        <v>77</v>
      </c>
    </row>
    <row r="71" spans="1:12">
      <c r="B71" s="3" t="s">
        <v>78</v>
      </c>
      <c r="C71" s="7" t="s">
        <v>155</v>
      </c>
      <c r="D71" s="7" t="s">
        <v>155</v>
      </c>
      <c r="E71" s="7" t="s">
        <v>155</v>
      </c>
      <c r="F71" s="10">
        <v>1.1433905600000001</v>
      </c>
      <c r="G71" s="10">
        <v>2.2089956228816097</v>
      </c>
      <c r="H71" s="10">
        <v>2.8E-5</v>
      </c>
      <c r="I71" s="7">
        <v>1.50525</v>
      </c>
      <c r="J71" s="7">
        <f>2^I71</f>
        <v>2.8387385856937155</v>
      </c>
      <c r="K71" s="7">
        <v>4.5800000000000002E-10</v>
      </c>
      <c r="L71" s="3" t="s">
        <v>77</v>
      </c>
    </row>
    <row r="72" spans="1:12">
      <c r="A72" s="1" t="s">
        <v>167</v>
      </c>
      <c r="B72" s="3" t="s">
        <v>79</v>
      </c>
      <c r="C72" s="10">
        <v>1.24176</v>
      </c>
      <c r="D72" s="10">
        <f>2^C72</f>
        <v>2.3648685592898495</v>
      </c>
      <c r="E72" s="10">
        <v>1.2599999999999999E-7</v>
      </c>
      <c r="F72" s="7" t="s">
        <v>155</v>
      </c>
      <c r="G72" s="7" t="s">
        <v>155</v>
      </c>
      <c r="H72" s="7" t="s">
        <v>155</v>
      </c>
      <c r="I72" s="7" t="s">
        <v>155</v>
      </c>
      <c r="J72" s="7" t="s">
        <v>155</v>
      </c>
      <c r="K72" s="7" t="s">
        <v>155</v>
      </c>
      <c r="L72" s="3" t="s">
        <v>80</v>
      </c>
    </row>
    <row r="73" spans="1:12">
      <c r="B73" s="3" t="s">
        <v>81</v>
      </c>
      <c r="C73" s="7" t="s">
        <v>155</v>
      </c>
      <c r="D73" s="7" t="s">
        <v>155</v>
      </c>
      <c r="E73" s="7" t="s">
        <v>155</v>
      </c>
      <c r="F73" s="10">
        <v>-2.0728900000000001</v>
      </c>
      <c r="G73" s="10">
        <v>-4.2072863150345103</v>
      </c>
      <c r="H73" s="10">
        <v>8.05E-8</v>
      </c>
      <c r="I73" s="11">
        <v>-2.5745</v>
      </c>
      <c r="J73" s="11">
        <v>-5.9566450790000003</v>
      </c>
      <c r="K73" s="11">
        <v>1.7500000000000001E-16</v>
      </c>
      <c r="L73" s="3" t="s">
        <v>82</v>
      </c>
    </row>
    <row r="74" spans="1:12">
      <c r="B74" s="3" t="s">
        <v>83</v>
      </c>
      <c r="C74" s="7" t="s">
        <v>155</v>
      </c>
      <c r="D74" s="7" t="s">
        <v>155</v>
      </c>
      <c r="E74" s="7" t="s">
        <v>155</v>
      </c>
      <c r="F74" s="10">
        <v>1.190099805</v>
      </c>
      <c r="G74" s="10">
        <v>2.2816852722474303</v>
      </c>
      <c r="H74" s="10">
        <v>4.7264689999999996E-3</v>
      </c>
      <c r="I74" s="11">
        <v>1.537236147</v>
      </c>
      <c r="J74" s="11">
        <v>2.9023794519999999</v>
      </c>
      <c r="K74" s="11">
        <v>1.74535E-4</v>
      </c>
      <c r="L74" s="3" t="s">
        <v>84</v>
      </c>
    </row>
    <row r="75" spans="1:12">
      <c r="B75" s="4" t="s">
        <v>85</v>
      </c>
      <c r="C75" s="7" t="s">
        <v>155</v>
      </c>
      <c r="D75" s="7" t="s">
        <v>155</v>
      </c>
      <c r="E75" s="7" t="s">
        <v>155</v>
      </c>
      <c r="F75" s="7" t="s">
        <v>155</v>
      </c>
      <c r="G75" s="7" t="s">
        <v>155</v>
      </c>
      <c r="H75" s="7" t="s">
        <v>155</v>
      </c>
      <c r="I75" s="11">
        <v>1.398612038</v>
      </c>
      <c r="J75" s="11">
        <v>2.636478146</v>
      </c>
      <c r="K75" s="11">
        <v>5.1391999999999996E-4</v>
      </c>
      <c r="L75" s="4" t="s">
        <v>86</v>
      </c>
    </row>
    <row r="76" spans="1:12">
      <c r="A76" s="1" t="s">
        <v>166</v>
      </c>
      <c r="B76" s="3" t="s">
        <v>87</v>
      </c>
      <c r="C76" s="10" t="s">
        <v>155</v>
      </c>
      <c r="D76" s="10" t="s">
        <v>155</v>
      </c>
      <c r="E76" s="10" t="s">
        <v>155</v>
      </c>
      <c r="F76" s="10">
        <v>1.894773408</v>
      </c>
      <c r="G76" s="10">
        <v>3.7186356696937684</v>
      </c>
      <c r="H76" s="10">
        <v>8.5437399999999998E-4</v>
      </c>
      <c r="I76" s="7">
        <v>3.5320100000000001</v>
      </c>
      <c r="J76" s="7">
        <f>2^I76</f>
        <v>11.567538536155322</v>
      </c>
      <c r="K76" s="7">
        <v>8.6200000000000004E-8</v>
      </c>
      <c r="L76" s="3" t="s">
        <v>88</v>
      </c>
    </row>
    <row r="77" spans="1:12">
      <c r="B77" s="3" t="s">
        <v>89</v>
      </c>
      <c r="C77" s="10">
        <v>-1.1288627689999999</v>
      </c>
      <c r="D77" s="10">
        <v>-2.1868628879999998</v>
      </c>
      <c r="E77" s="10">
        <v>2.4806300000000003E-4</v>
      </c>
      <c r="F77" s="10">
        <v>-2.1113599999999999</v>
      </c>
      <c r="G77" s="10">
        <v>-4.32098433293472</v>
      </c>
      <c r="H77" s="10">
        <v>7.6300000000000004E-7</v>
      </c>
      <c r="I77" s="7" t="s">
        <v>155</v>
      </c>
      <c r="J77" s="7" t="s">
        <v>155</v>
      </c>
      <c r="K77" s="7" t="s">
        <v>155</v>
      </c>
      <c r="L77" s="3" t="s">
        <v>88</v>
      </c>
    </row>
    <row r="78" spans="1:12">
      <c r="B78" s="3" t="s">
        <v>90</v>
      </c>
      <c r="C78" s="10" t="s">
        <v>155</v>
      </c>
      <c r="D78" s="10" t="s">
        <v>155</v>
      </c>
      <c r="E78" s="10" t="s">
        <v>155</v>
      </c>
      <c r="F78" s="10">
        <v>-1.3997094569999999</v>
      </c>
      <c r="G78" s="10">
        <v>-2.6384844061392014</v>
      </c>
      <c r="H78" s="10">
        <v>7.0051749999999998E-3</v>
      </c>
      <c r="I78" s="10" t="s">
        <v>155</v>
      </c>
      <c r="J78" s="10" t="s">
        <v>155</v>
      </c>
      <c r="K78" s="10" t="s">
        <v>155</v>
      </c>
      <c r="L78" s="3" t="s">
        <v>88</v>
      </c>
    </row>
    <row r="79" spans="1:12">
      <c r="B79" s="3" t="s">
        <v>91</v>
      </c>
      <c r="C79" s="10" t="s">
        <v>155</v>
      </c>
      <c r="D79" s="10" t="s">
        <v>155</v>
      </c>
      <c r="E79" s="10" t="s">
        <v>155</v>
      </c>
      <c r="F79" s="10">
        <v>2.7961342920000001</v>
      </c>
      <c r="G79" s="10">
        <v>6.9457683314589342</v>
      </c>
      <c r="H79" s="10">
        <v>6.5200000000000005E-11</v>
      </c>
      <c r="I79" s="7">
        <v>4.2411579000000001</v>
      </c>
      <c r="J79" s="7">
        <f t="shared" ref="J79:J86" si="0">2^I79</f>
        <v>18.911054413632833</v>
      </c>
      <c r="K79" s="7">
        <v>7.7600000000000001E-24</v>
      </c>
      <c r="L79" s="3" t="s">
        <v>88</v>
      </c>
    </row>
    <row r="80" spans="1:12">
      <c r="B80" s="3" t="s">
        <v>92</v>
      </c>
      <c r="C80" s="10" t="s">
        <v>155</v>
      </c>
      <c r="D80" s="10" t="s">
        <v>155</v>
      </c>
      <c r="E80" s="10" t="s">
        <v>155</v>
      </c>
      <c r="F80" s="10">
        <v>3.6535314410000002</v>
      </c>
      <c r="G80" s="10">
        <v>12.584111389786047</v>
      </c>
      <c r="H80" s="10">
        <v>1.03E-15</v>
      </c>
      <c r="I80" s="7">
        <v>5.2219557319999996</v>
      </c>
      <c r="J80" s="7">
        <f t="shared" si="0"/>
        <v>37.3220346174163</v>
      </c>
      <c r="K80" s="7">
        <v>2.2100000000000001E-30</v>
      </c>
      <c r="L80" s="3" t="s">
        <v>88</v>
      </c>
    </row>
    <row r="81" spans="1:12">
      <c r="B81" s="3" t="s">
        <v>93</v>
      </c>
      <c r="C81" s="10">
        <v>-1.192833542</v>
      </c>
      <c r="D81" s="10">
        <v>-2.2860128959999999</v>
      </c>
      <c r="E81" s="10">
        <v>1.5328712E-2</v>
      </c>
      <c r="F81" s="10">
        <v>3.0554934149999999</v>
      </c>
      <c r="G81" s="10">
        <v>8.3137157075998136</v>
      </c>
      <c r="H81" s="10">
        <v>1.9799999999999999E-13</v>
      </c>
      <c r="I81" s="7">
        <v>4.375757492</v>
      </c>
      <c r="J81" s="7">
        <f t="shared" si="0"/>
        <v>20.760330296223991</v>
      </c>
      <c r="K81" s="7">
        <v>1.28E-25</v>
      </c>
      <c r="L81" s="3" t="s">
        <v>88</v>
      </c>
    </row>
    <row r="82" spans="1:12">
      <c r="B82" s="3" t="s">
        <v>94</v>
      </c>
      <c r="C82" s="10" t="s">
        <v>155</v>
      </c>
      <c r="D82" s="10" t="s">
        <v>155</v>
      </c>
      <c r="E82" s="10" t="s">
        <v>155</v>
      </c>
      <c r="F82" s="10">
        <v>6.5771103049999997</v>
      </c>
      <c r="G82" s="10">
        <v>95.478917518047524</v>
      </c>
      <c r="H82" s="10">
        <v>7.86E-35</v>
      </c>
      <c r="I82" s="7">
        <v>7.9113867620000002</v>
      </c>
      <c r="J82" s="7">
        <f t="shared" si="0"/>
        <v>240.749127937992</v>
      </c>
      <c r="K82" s="7">
        <v>0</v>
      </c>
      <c r="L82" s="3" t="s">
        <v>88</v>
      </c>
    </row>
    <row r="83" spans="1:12">
      <c r="B83" s="3" t="s">
        <v>95</v>
      </c>
      <c r="C83" s="10" t="s">
        <v>155</v>
      </c>
      <c r="D83" s="10" t="s">
        <v>155</v>
      </c>
      <c r="E83" s="10" t="s">
        <v>155</v>
      </c>
      <c r="F83" s="10">
        <v>2.8096200229999999</v>
      </c>
      <c r="G83" s="10">
        <v>7.0109989705215785</v>
      </c>
      <c r="H83" s="10">
        <v>1.6399999999999999E-9</v>
      </c>
      <c r="I83" s="7">
        <v>4.3125400000000003</v>
      </c>
      <c r="J83" s="7">
        <f t="shared" si="0"/>
        <v>19.870275906567297</v>
      </c>
      <c r="K83" s="7">
        <v>6.3099999999999997E-22</v>
      </c>
      <c r="L83" s="3" t="s">
        <v>88</v>
      </c>
    </row>
    <row r="84" spans="1:12">
      <c r="B84" s="3" t="s">
        <v>96</v>
      </c>
      <c r="C84" s="10" t="s">
        <v>155</v>
      </c>
      <c r="D84" s="10" t="s">
        <v>155</v>
      </c>
      <c r="E84" s="10" t="s">
        <v>155</v>
      </c>
      <c r="F84" s="10">
        <v>1.1156441050000001</v>
      </c>
      <c r="G84" s="10">
        <v>2.1669173160841049</v>
      </c>
      <c r="H84" s="10">
        <v>1.1186131E-2</v>
      </c>
      <c r="I84" s="7">
        <v>1.588445245</v>
      </c>
      <c r="J84" s="7">
        <f t="shared" si="0"/>
        <v>3.0072509116586712</v>
      </c>
      <c r="K84" s="7">
        <v>1.0915400000000001E-4</v>
      </c>
      <c r="L84" s="3" t="s">
        <v>88</v>
      </c>
    </row>
    <row r="85" spans="1:12">
      <c r="B85" s="2" t="s">
        <v>97</v>
      </c>
      <c r="C85" s="7" t="s">
        <v>155</v>
      </c>
      <c r="D85" s="7" t="s">
        <v>155</v>
      </c>
      <c r="E85" s="7" t="s">
        <v>155</v>
      </c>
      <c r="F85" s="7" t="s">
        <v>155</v>
      </c>
      <c r="G85" s="7" t="s">
        <v>155</v>
      </c>
      <c r="H85" s="7" t="s">
        <v>155</v>
      </c>
      <c r="I85" s="7">
        <v>3.181906068</v>
      </c>
      <c r="J85" s="7">
        <f t="shared" si="0"/>
        <v>9.0750529953402808</v>
      </c>
      <c r="K85" s="7">
        <v>5.0538899999999997E-4</v>
      </c>
      <c r="L85" s="2" t="s">
        <v>88</v>
      </c>
    </row>
    <row r="86" spans="1:12">
      <c r="B86" s="2" t="s">
        <v>98</v>
      </c>
      <c r="C86" s="7" t="s">
        <v>155</v>
      </c>
      <c r="D86" s="7" t="s">
        <v>155</v>
      </c>
      <c r="E86" s="7" t="s">
        <v>155</v>
      </c>
      <c r="F86" s="7" t="s">
        <v>155</v>
      </c>
      <c r="G86" s="7" t="s">
        <v>155</v>
      </c>
      <c r="H86" s="7" t="s">
        <v>155</v>
      </c>
      <c r="I86" s="7">
        <v>5.7533920859999998</v>
      </c>
      <c r="J86" s="7">
        <f t="shared" si="0"/>
        <v>53.944055650521321</v>
      </c>
      <c r="K86" s="7">
        <v>1.3400000000000001E-13</v>
      </c>
      <c r="L86" s="2" t="s">
        <v>88</v>
      </c>
    </row>
    <row r="87" spans="1:12">
      <c r="A87" s="1" t="s">
        <v>162</v>
      </c>
      <c r="B87" s="3" t="s">
        <v>99</v>
      </c>
      <c r="C87" s="7" t="s">
        <v>155</v>
      </c>
      <c r="D87" s="7" t="s">
        <v>155</v>
      </c>
      <c r="E87" s="7" t="s">
        <v>155</v>
      </c>
      <c r="F87" s="10">
        <v>6.8969300000000002</v>
      </c>
      <c r="G87" s="10">
        <v>119.17435442224236</v>
      </c>
      <c r="H87" s="10">
        <v>0</v>
      </c>
      <c r="I87" s="7">
        <v>7.8561500000000004</v>
      </c>
      <c r="J87" s="7">
        <f>2^I87</f>
        <v>231.70574417316931</v>
      </c>
      <c r="K87" s="7">
        <v>0</v>
      </c>
      <c r="L87" s="3" t="s">
        <v>100</v>
      </c>
    </row>
    <row r="88" spans="1:12">
      <c r="A88" s="1" t="s">
        <v>163</v>
      </c>
      <c r="B88" s="3" t="s">
        <v>101</v>
      </c>
      <c r="C88" s="7" t="s">
        <v>155</v>
      </c>
      <c r="D88" s="7" t="s">
        <v>155</v>
      </c>
      <c r="E88" s="7" t="s">
        <v>155</v>
      </c>
      <c r="F88" s="10">
        <v>-1.2462163770000001</v>
      </c>
      <c r="G88" s="10">
        <v>-2.3721847550396005</v>
      </c>
      <c r="H88" s="10">
        <v>1.4087640000000001E-3</v>
      </c>
      <c r="I88" s="7">
        <v>-1.110275892</v>
      </c>
      <c r="J88" s="7">
        <v>-2.1588692822304414</v>
      </c>
      <c r="K88" s="7">
        <v>1.2602858999999999E-2</v>
      </c>
      <c r="L88" s="3" t="s">
        <v>102</v>
      </c>
    </row>
    <row r="89" spans="1:12" s="5" customFormat="1">
      <c r="A89" s="14"/>
      <c r="B89" s="6" t="s">
        <v>157</v>
      </c>
      <c r="C89" s="7" t="s">
        <v>155</v>
      </c>
      <c r="D89" s="7" t="s">
        <v>155</v>
      </c>
      <c r="E89" s="7" t="s">
        <v>155</v>
      </c>
      <c r="F89" s="7" t="s">
        <v>155</v>
      </c>
      <c r="G89" s="7" t="s">
        <v>155</v>
      </c>
      <c r="H89" s="7" t="s">
        <v>155</v>
      </c>
      <c r="I89" s="12">
        <v>-1.09604122</v>
      </c>
      <c r="J89" s="12">
        <v>-2.1376730581325316</v>
      </c>
      <c r="K89" s="12">
        <v>7.1799999999999997E-5</v>
      </c>
      <c r="L89" s="6" t="s">
        <v>102</v>
      </c>
    </row>
    <row r="90" spans="1:12">
      <c r="A90" s="1" t="s">
        <v>164</v>
      </c>
      <c r="B90" s="3" t="s">
        <v>103</v>
      </c>
      <c r="C90" s="7" t="s">
        <v>155</v>
      </c>
      <c r="D90" s="7" t="s">
        <v>155</v>
      </c>
      <c r="E90" s="7" t="s">
        <v>155</v>
      </c>
      <c r="F90" s="10">
        <v>-1.074087953</v>
      </c>
      <c r="G90" s="10">
        <v>-2.1053906593299634</v>
      </c>
      <c r="H90" s="10">
        <v>3.8270790000000002E-3</v>
      </c>
      <c r="I90" s="7">
        <v>-1.31202</v>
      </c>
      <c r="J90" s="7">
        <v>-2.4828894029694295</v>
      </c>
      <c r="K90" s="7">
        <v>1.8200000000000001E-8</v>
      </c>
      <c r="L90" s="3" t="s">
        <v>104</v>
      </c>
    </row>
    <row r="91" spans="1:12">
      <c r="A91" s="1" t="s">
        <v>165</v>
      </c>
      <c r="B91" s="2" t="s">
        <v>105</v>
      </c>
      <c r="C91" s="7" t="s">
        <v>155</v>
      </c>
      <c r="D91" s="7" t="s">
        <v>155</v>
      </c>
      <c r="E91" s="7" t="s">
        <v>155</v>
      </c>
      <c r="F91" s="7">
        <v>1.193815595</v>
      </c>
      <c r="G91" s="7">
        <v>2.2875695309999999</v>
      </c>
      <c r="H91" s="7">
        <v>1.504965E-3</v>
      </c>
      <c r="I91" s="7">
        <v>1.234562521</v>
      </c>
      <c r="J91" s="7">
        <v>2.3530998190000001</v>
      </c>
      <c r="K91" s="7">
        <v>1.4016790000000001E-3</v>
      </c>
      <c r="L91" s="2" t="s">
        <v>106</v>
      </c>
    </row>
    <row r="92" spans="1:12">
      <c r="B92" s="2" t="s">
        <v>107</v>
      </c>
      <c r="C92" s="7" t="s">
        <v>155</v>
      </c>
      <c r="D92" s="7" t="s">
        <v>155</v>
      </c>
      <c r="E92" s="7" t="s">
        <v>155</v>
      </c>
      <c r="F92" s="7">
        <v>-2.8492899999999999</v>
      </c>
      <c r="G92" s="7">
        <v>-7.2064562820000004</v>
      </c>
      <c r="H92" s="7">
        <v>4.1999999999999998E-14</v>
      </c>
      <c r="I92" s="7">
        <v>-3.0621700000000001</v>
      </c>
      <c r="J92" s="7">
        <v>-8.3522795520000006</v>
      </c>
      <c r="K92" s="7">
        <v>3.8300000000000003E-15</v>
      </c>
      <c r="L92" s="2" t="s">
        <v>108</v>
      </c>
    </row>
    <row r="93" spans="1:12">
      <c r="B93" s="2" t="s">
        <v>109</v>
      </c>
      <c r="C93" s="7" t="s">
        <v>155</v>
      </c>
      <c r="D93" s="7" t="s">
        <v>155</v>
      </c>
      <c r="E93" s="7" t="s">
        <v>155</v>
      </c>
      <c r="F93" s="7">
        <v>-1.369469335</v>
      </c>
      <c r="G93" s="7">
        <v>-2.583755107</v>
      </c>
      <c r="H93" s="7">
        <v>5.3848899999999996E-4</v>
      </c>
      <c r="I93" s="7">
        <v>-1.6868700000000001</v>
      </c>
      <c r="J93" s="7">
        <v>-3.2195744240000002</v>
      </c>
      <c r="K93" s="7">
        <v>2.4700000000000001E-6</v>
      </c>
      <c r="L93" s="2" t="s">
        <v>108</v>
      </c>
    </row>
    <row r="94" spans="1:12">
      <c r="B94" s="2" t="s">
        <v>110</v>
      </c>
      <c r="C94" s="7" t="s">
        <v>155</v>
      </c>
      <c r="D94" s="7" t="s">
        <v>155</v>
      </c>
      <c r="E94" s="7" t="s">
        <v>155</v>
      </c>
      <c r="F94" s="7">
        <v>-1.2051054029999999</v>
      </c>
      <c r="G94" s="7">
        <v>-2.3055411299999999</v>
      </c>
      <c r="H94" s="7">
        <v>2.9408730000000001E-3</v>
      </c>
      <c r="I94" s="7">
        <v>-1.7235400000000001</v>
      </c>
      <c r="J94" s="7">
        <v>-3.3024575110000001</v>
      </c>
      <c r="K94" s="7">
        <v>7.0099999999999998E-6</v>
      </c>
      <c r="L94" s="2" t="s">
        <v>108</v>
      </c>
    </row>
    <row r="95" spans="1:12">
      <c r="B95" s="2" t="s">
        <v>111</v>
      </c>
      <c r="C95" s="7" t="s">
        <v>155</v>
      </c>
      <c r="D95" s="7" t="s">
        <v>155</v>
      </c>
      <c r="E95" s="7" t="s">
        <v>155</v>
      </c>
      <c r="F95" s="7">
        <v>1.146592139</v>
      </c>
      <c r="G95" s="7">
        <v>2.2139031930000002</v>
      </c>
      <c r="H95" s="7">
        <v>2.1774099999999998E-3</v>
      </c>
      <c r="I95" s="7">
        <v>1.0443149389999999</v>
      </c>
      <c r="J95" s="7">
        <v>2.0623868060000001</v>
      </c>
      <c r="K95" s="7">
        <v>4.7428490000000004E-3</v>
      </c>
      <c r="L95" s="2" t="s">
        <v>112</v>
      </c>
    </row>
    <row r="96" spans="1:12">
      <c r="B96" s="2" t="s">
        <v>113</v>
      </c>
      <c r="C96" s="7">
        <v>1.195957626</v>
      </c>
      <c r="D96" s="7">
        <v>2.290968506</v>
      </c>
      <c r="E96" s="7">
        <v>7.220087E-3</v>
      </c>
      <c r="F96" s="7">
        <v>2.634592322</v>
      </c>
      <c r="G96" s="7">
        <v>6.2099959260000004</v>
      </c>
      <c r="H96" s="7">
        <v>6.4100000000000004E-12</v>
      </c>
      <c r="I96" s="7">
        <v>2.580364425</v>
      </c>
      <c r="J96" s="7">
        <v>5.9809075820000004</v>
      </c>
      <c r="K96" s="7">
        <v>1.6999999999999999E-11</v>
      </c>
      <c r="L96" s="2" t="s">
        <v>112</v>
      </c>
    </row>
    <row r="97" spans="2:12">
      <c r="B97" s="2" t="s">
        <v>114</v>
      </c>
      <c r="C97" s="7" t="s">
        <v>155</v>
      </c>
      <c r="D97" s="7" t="s">
        <v>155</v>
      </c>
      <c r="E97" s="7" t="s">
        <v>155</v>
      </c>
      <c r="F97" s="7">
        <v>2.5044900000000001</v>
      </c>
      <c r="G97" s="7">
        <v>5.6744871100000003</v>
      </c>
      <c r="H97" s="7">
        <v>1.3399999999999999E-9</v>
      </c>
      <c r="I97" s="7">
        <v>2.84151</v>
      </c>
      <c r="J97" s="7">
        <v>7.1676987309999998</v>
      </c>
      <c r="K97" s="7">
        <v>5.4800000000000001E-18</v>
      </c>
      <c r="L97" s="2" t="s">
        <v>112</v>
      </c>
    </row>
    <row r="98" spans="2:12">
      <c r="B98" s="2" t="s">
        <v>115</v>
      </c>
      <c r="C98" s="7" t="s">
        <v>155</v>
      </c>
      <c r="D98" s="7" t="s">
        <v>155</v>
      </c>
      <c r="E98" s="7" t="s">
        <v>155</v>
      </c>
      <c r="F98" s="7">
        <v>2.7757254759999999</v>
      </c>
      <c r="G98" s="7">
        <v>6.8482030380000003</v>
      </c>
      <c r="H98" s="7">
        <v>9.1900000000000001E-6</v>
      </c>
      <c r="I98" s="7">
        <v>2.9071611580000001</v>
      </c>
      <c r="J98" s="7">
        <v>7.5014066789999996</v>
      </c>
      <c r="K98" s="7">
        <v>8.5899999999999995E-7</v>
      </c>
      <c r="L98" s="2" t="s">
        <v>112</v>
      </c>
    </row>
    <row r="99" spans="2:12">
      <c r="B99" s="2" t="s">
        <v>116</v>
      </c>
      <c r="C99" s="7" t="s">
        <v>155</v>
      </c>
      <c r="D99" s="7" t="s">
        <v>155</v>
      </c>
      <c r="E99" s="7" t="s">
        <v>155</v>
      </c>
      <c r="F99" s="7">
        <v>2.19916607</v>
      </c>
      <c r="G99" s="7">
        <v>4.5921382299999998</v>
      </c>
      <c r="H99" s="7">
        <v>4.6900000000000001E-9</v>
      </c>
      <c r="I99" s="7">
        <v>2.3228105019999998</v>
      </c>
      <c r="J99" s="7">
        <v>5.0030591250000001</v>
      </c>
      <c r="K99" s="7">
        <v>1.1200000000000001E-9</v>
      </c>
      <c r="L99" s="2" t="s">
        <v>112</v>
      </c>
    </row>
    <row r="100" spans="2:12">
      <c r="B100" s="2" t="s">
        <v>117</v>
      </c>
      <c r="C100" s="7" t="s">
        <v>155</v>
      </c>
      <c r="D100" s="7" t="s">
        <v>155</v>
      </c>
      <c r="E100" s="7" t="s">
        <v>155</v>
      </c>
      <c r="F100" s="7">
        <v>1.1596798349999999</v>
      </c>
      <c r="G100" s="7">
        <v>2.2340784309999999</v>
      </c>
      <c r="H100" s="7">
        <v>3.7100000000000001E-6</v>
      </c>
      <c r="I100" s="7">
        <v>1.4657499979999999</v>
      </c>
      <c r="J100" s="7">
        <v>2.7620702210000001</v>
      </c>
      <c r="K100" s="7">
        <v>2.5199999999999998E-7</v>
      </c>
      <c r="L100" s="2" t="s">
        <v>112</v>
      </c>
    </row>
    <row r="101" spans="2:12">
      <c r="B101" s="2" t="s">
        <v>118</v>
      </c>
      <c r="C101" s="7">
        <v>1.94278</v>
      </c>
      <c r="D101" s="7">
        <v>3.8444574180000002</v>
      </c>
      <c r="E101" s="7">
        <v>1.86E-25</v>
      </c>
      <c r="F101" s="7">
        <v>1.6135699999999999</v>
      </c>
      <c r="G101" s="7">
        <v>3.0600813360000001</v>
      </c>
      <c r="H101" s="7">
        <v>5.0199999999999999E-11</v>
      </c>
      <c r="I101" s="7">
        <v>1.55514</v>
      </c>
      <c r="J101" s="7">
        <v>2.938622418</v>
      </c>
      <c r="K101" s="7">
        <v>4.2400000000000001E-6</v>
      </c>
      <c r="L101" s="2" t="s">
        <v>112</v>
      </c>
    </row>
    <row r="102" spans="2:12">
      <c r="B102" s="2" t="s">
        <v>119</v>
      </c>
      <c r="C102" s="7" t="s">
        <v>155</v>
      </c>
      <c r="D102" s="7" t="s">
        <v>155</v>
      </c>
      <c r="E102" s="7" t="s">
        <v>155</v>
      </c>
      <c r="F102" s="7">
        <v>1.5027612050000001</v>
      </c>
      <c r="G102" s="7">
        <v>2.833845696</v>
      </c>
      <c r="H102" s="7">
        <v>8.9116799999999999E-3</v>
      </c>
      <c r="I102" s="7" t="s">
        <v>155</v>
      </c>
      <c r="J102" s="7" t="s">
        <v>155</v>
      </c>
      <c r="K102" s="7" t="s">
        <v>155</v>
      </c>
      <c r="L102" s="2" t="s">
        <v>112</v>
      </c>
    </row>
    <row r="103" spans="2:12">
      <c r="B103" s="2" t="s">
        <v>120</v>
      </c>
      <c r="C103" s="7">
        <v>2.4876082859999999</v>
      </c>
      <c r="D103" s="7">
        <v>5.608474008</v>
      </c>
      <c r="E103" s="7">
        <v>1.06E-7</v>
      </c>
      <c r="F103" s="7" t="s">
        <v>155</v>
      </c>
      <c r="G103" s="7" t="s">
        <v>155</v>
      </c>
      <c r="H103" s="7" t="s">
        <v>155</v>
      </c>
      <c r="I103" s="7" t="s">
        <v>155</v>
      </c>
      <c r="J103" s="7" t="s">
        <v>155</v>
      </c>
      <c r="K103" s="7" t="s">
        <v>155</v>
      </c>
      <c r="L103" s="2" t="s">
        <v>112</v>
      </c>
    </row>
    <row r="104" spans="2:12">
      <c r="B104" s="2" t="s">
        <v>121</v>
      </c>
      <c r="C104" s="7" t="s">
        <v>155</v>
      </c>
      <c r="D104" s="7" t="s">
        <v>155</v>
      </c>
      <c r="E104" s="7" t="s">
        <v>155</v>
      </c>
      <c r="F104" s="7">
        <v>1.124622944</v>
      </c>
      <c r="G104" s="7">
        <v>2.1804455200000001</v>
      </c>
      <c r="H104" s="7">
        <v>4.5638079999999999E-3</v>
      </c>
      <c r="I104" s="7">
        <v>1.1731020510000001</v>
      </c>
      <c r="J104" s="7">
        <v>2.254960326</v>
      </c>
      <c r="K104" s="7">
        <v>1.1436720000000001E-3</v>
      </c>
      <c r="L104" s="2" t="s">
        <v>112</v>
      </c>
    </row>
    <row r="105" spans="2:12">
      <c r="B105" s="2" t="s">
        <v>122</v>
      </c>
      <c r="C105" s="7" t="s">
        <v>155</v>
      </c>
      <c r="D105" s="7" t="s">
        <v>155</v>
      </c>
      <c r="E105" s="7" t="s">
        <v>155</v>
      </c>
      <c r="F105" s="7">
        <v>1.141910977</v>
      </c>
      <c r="G105" s="7">
        <v>2.2067313070000001</v>
      </c>
      <c r="H105" s="7">
        <v>8.4799999999999997E-7</v>
      </c>
      <c r="I105" s="7">
        <v>1.1608202620000001</v>
      </c>
      <c r="J105" s="7">
        <v>2.2358451320000001</v>
      </c>
      <c r="K105" s="7">
        <v>1.9099999999999999E-8</v>
      </c>
      <c r="L105" s="2" t="s">
        <v>112</v>
      </c>
    </row>
    <row r="106" spans="2:12">
      <c r="B106" s="2" t="s">
        <v>123</v>
      </c>
      <c r="C106" s="7">
        <v>2.43031</v>
      </c>
      <c r="D106" s="7">
        <v>5.3900923829999998</v>
      </c>
      <c r="E106" s="7">
        <v>1.11E-22</v>
      </c>
      <c r="F106" s="7">
        <v>2.0652300000000001</v>
      </c>
      <c r="G106" s="7">
        <v>4.185006896</v>
      </c>
      <c r="H106" s="7">
        <v>2.6800000000000002E-7</v>
      </c>
      <c r="I106" s="7">
        <v>1.9682200000000001</v>
      </c>
      <c r="J106" s="7">
        <v>3.9128505279999999</v>
      </c>
      <c r="K106" s="7">
        <v>3.4300000000000002E-6</v>
      </c>
      <c r="L106" s="2" t="s">
        <v>112</v>
      </c>
    </row>
    <row r="107" spans="2:12">
      <c r="B107" s="2" t="s">
        <v>124</v>
      </c>
      <c r="C107" s="7" t="s">
        <v>155</v>
      </c>
      <c r="D107" s="7" t="s">
        <v>155</v>
      </c>
      <c r="E107" s="7" t="s">
        <v>155</v>
      </c>
      <c r="F107" s="7">
        <v>1.60947</v>
      </c>
      <c r="G107" s="7">
        <v>3.0513972260000002</v>
      </c>
      <c r="H107" s="7">
        <v>7.37E-7</v>
      </c>
      <c r="I107" s="7">
        <v>1.8467800000000001</v>
      </c>
      <c r="J107" s="7">
        <v>3.5969646970000002</v>
      </c>
      <c r="K107" s="7">
        <v>1.3200000000000001E-6</v>
      </c>
      <c r="L107" s="2" t="s">
        <v>112</v>
      </c>
    </row>
    <row r="108" spans="2:12">
      <c r="B108" s="2" t="s">
        <v>125</v>
      </c>
      <c r="C108" s="7" t="s">
        <v>155</v>
      </c>
      <c r="D108" s="7" t="s">
        <v>155</v>
      </c>
      <c r="E108" s="7" t="s">
        <v>155</v>
      </c>
      <c r="F108" s="7" t="s">
        <v>155</v>
      </c>
      <c r="G108" s="7" t="s">
        <v>155</v>
      </c>
      <c r="H108" s="7" t="s">
        <v>155</v>
      </c>
      <c r="I108" s="7">
        <v>-1.342617167</v>
      </c>
      <c r="J108" s="7">
        <v>-2.536109728</v>
      </c>
      <c r="K108" s="7">
        <v>4.3800000000000004E-6</v>
      </c>
      <c r="L108" s="2" t="s">
        <v>112</v>
      </c>
    </row>
    <row r="109" spans="2:12">
      <c r="B109" s="2" t="s">
        <v>126</v>
      </c>
      <c r="C109" s="7" t="s">
        <v>155</v>
      </c>
      <c r="D109" s="7" t="s">
        <v>155</v>
      </c>
      <c r="E109" s="7" t="s">
        <v>155</v>
      </c>
      <c r="F109" s="7">
        <v>-2.64053</v>
      </c>
      <c r="G109" s="7">
        <v>-6.2356069789999999</v>
      </c>
      <c r="H109" s="7">
        <v>3.6099999999999997E-11</v>
      </c>
      <c r="I109" s="7">
        <v>-3.2084999999999999</v>
      </c>
      <c r="J109" s="7">
        <v>-9.2438894089999994</v>
      </c>
      <c r="K109" s="7">
        <v>5.7200000000000002E-27</v>
      </c>
      <c r="L109" s="2" t="s">
        <v>127</v>
      </c>
    </row>
    <row r="110" spans="2:12">
      <c r="B110" s="2" t="s">
        <v>128</v>
      </c>
      <c r="C110" s="7" t="s">
        <v>155</v>
      </c>
      <c r="D110" s="7" t="s">
        <v>155</v>
      </c>
      <c r="E110" s="7" t="s">
        <v>155</v>
      </c>
      <c r="F110" s="7">
        <v>-2.3355000000000001</v>
      </c>
      <c r="G110" s="7">
        <v>-5.0472585790000002</v>
      </c>
      <c r="H110" s="7">
        <v>2.5300000000000002E-9</v>
      </c>
      <c r="I110" s="7">
        <v>-2.6062699999999999</v>
      </c>
      <c r="J110" s="7">
        <v>-6.0892730229999996</v>
      </c>
      <c r="K110" s="7">
        <v>2.4200000000000001E-32</v>
      </c>
      <c r="L110" s="2" t="s">
        <v>129</v>
      </c>
    </row>
    <row r="111" spans="2:12">
      <c r="B111" s="2" t="s">
        <v>130</v>
      </c>
      <c r="C111" s="7" t="s">
        <v>155</v>
      </c>
      <c r="D111" s="7" t="s">
        <v>155</v>
      </c>
      <c r="E111" s="7" t="s">
        <v>155</v>
      </c>
      <c r="F111" s="7">
        <v>-2.5085199999999999</v>
      </c>
      <c r="G111" s="7">
        <v>-5.6903602869999999</v>
      </c>
      <c r="H111" s="7">
        <v>9.1200000000000005E-14</v>
      </c>
      <c r="I111" s="7">
        <v>-2.7938399999999999</v>
      </c>
      <c r="J111" s="7">
        <v>-6.9347313789999996</v>
      </c>
      <c r="K111" s="7">
        <v>4.0300000000000002E-14</v>
      </c>
      <c r="L111" s="2" t="s">
        <v>129</v>
      </c>
    </row>
    <row r="112" spans="2:12">
      <c r="B112" s="2" t="s">
        <v>131</v>
      </c>
      <c r="C112" s="7">
        <v>1.3427908589999999</v>
      </c>
      <c r="D112" s="7">
        <v>2.5364150790000002</v>
      </c>
      <c r="E112" s="7">
        <v>2.5699999999999999E-10</v>
      </c>
      <c r="F112" s="7">
        <v>2.5383845549999999</v>
      </c>
      <c r="G112" s="7">
        <v>5.8093814229999996</v>
      </c>
      <c r="H112" s="7">
        <v>7.2900000000000002E-11</v>
      </c>
      <c r="I112" s="7">
        <v>2.9567000000000001</v>
      </c>
      <c r="J112" s="7">
        <v>7.7634612240000003</v>
      </c>
      <c r="K112" s="7">
        <v>3.8300000000000003E-15</v>
      </c>
      <c r="L112" s="2" t="s">
        <v>132</v>
      </c>
    </row>
    <row r="113" spans="2:12">
      <c r="B113" s="2" t="s">
        <v>133</v>
      </c>
      <c r="C113" s="7">
        <v>2.7947552450000002</v>
      </c>
      <c r="D113" s="7">
        <v>6.9391321650000002</v>
      </c>
      <c r="E113" s="7">
        <v>2.37E-11</v>
      </c>
      <c r="F113" s="7">
        <v>3.5486727189999998</v>
      </c>
      <c r="G113" s="7">
        <v>11.701914840000001</v>
      </c>
      <c r="H113" s="7">
        <v>4.7400000000000002E-18</v>
      </c>
      <c r="I113" s="7">
        <v>3.2636450099999998</v>
      </c>
      <c r="J113" s="7">
        <v>9.6040639500000005</v>
      </c>
      <c r="K113" s="7">
        <v>4.25E-16</v>
      </c>
      <c r="L113" s="2" t="s">
        <v>134</v>
      </c>
    </row>
    <row r="114" spans="2:12">
      <c r="B114" s="2" t="s">
        <v>135</v>
      </c>
      <c r="C114" s="7" t="s">
        <v>155</v>
      </c>
      <c r="D114" s="7" t="s">
        <v>155</v>
      </c>
      <c r="E114" s="7" t="s">
        <v>155</v>
      </c>
      <c r="F114" s="7">
        <v>1.5345899999999999</v>
      </c>
      <c r="G114" s="7">
        <v>2.8970608750000002</v>
      </c>
      <c r="H114" s="7">
        <v>9.8900000000000002E-6</v>
      </c>
      <c r="I114" s="7">
        <v>1.7752300000000001</v>
      </c>
      <c r="J114" s="7">
        <v>3.4229257550000001</v>
      </c>
      <c r="K114" s="7">
        <v>2.3800000000000001E-6</v>
      </c>
      <c r="L114" s="2" t="s">
        <v>134</v>
      </c>
    </row>
    <row r="115" spans="2:12">
      <c r="B115" s="2" t="s">
        <v>136</v>
      </c>
      <c r="C115" s="7" t="s">
        <v>155</v>
      </c>
      <c r="D115" s="7" t="s">
        <v>155</v>
      </c>
      <c r="E115" s="7" t="s">
        <v>155</v>
      </c>
      <c r="F115" s="7">
        <v>3.4285084289999999</v>
      </c>
      <c r="G115" s="7">
        <v>10.76673137</v>
      </c>
      <c r="H115" s="7">
        <v>1.06E-16</v>
      </c>
      <c r="I115" s="7">
        <v>3.3460657440000001</v>
      </c>
      <c r="J115" s="7">
        <v>10.1687169</v>
      </c>
      <c r="K115" s="7">
        <v>2.1600000000000001E-16</v>
      </c>
      <c r="L115" s="2" t="s">
        <v>134</v>
      </c>
    </row>
    <row r="116" spans="2:12">
      <c r="B116" s="2" t="s">
        <v>137</v>
      </c>
      <c r="C116" s="7">
        <v>1.2038899999999999</v>
      </c>
      <c r="D116" s="7">
        <v>2.303599637</v>
      </c>
      <c r="E116" s="7">
        <v>9.2600000000000001E-10</v>
      </c>
      <c r="F116" s="7">
        <v>2.984338132</v>
      </c>
      <c r="G116" s="7">
        <v>7.9136218710000001</v>
      </c>
      <c r="H116" s="7">
        <v>4.0100000000000001E-32</v>
      </c>
      <c r="I116" s="7">
        <v>3.4430399999999999</v>
      </c>
      <c r="J116" s="7">
        <v>10.875727469999999</v>
      </c>
      <c r="K116" s="7">
        <v>2.09E-19</v>
      </c>
      <c r="L116" s="2" t="s">
        <v>134</v>
      </c>
    </row>
    <row r="117" spans="2:12">
      <c r="B117" s="2" t="s">
        <v>138</v>
      </c>
      <c r="C117" s="7" t="s">
        <v>155</v>
      </c>
      <c r="D117" s="7" t="s">
        <v>155</v>
      </c>
      <c r="E117" s="7" t="s">
        <v>155</v>
      </c>
      <c r="F117" s="7">
        <v>-1.45438</v>
      </c>
      <c r="G117" s="7">
        <v>-2.7403876720000002</v>
      </c>
      <c r="H117" s="7">
        <v>4.5499199999999998E-4</v>
      </c>
      <c r="I117" s="7">
        <v>-1.81517</v>
      </c>
      <c r="J117" s="7">
        <v>-3.519010942</v>
      </c>
      <c r="K117" s="7">
        <v>1.19E-13</v>
      </c>
      <c r="L117" s="2" t="s">
        <v>134</v>
      </c>
    </row>
    <row r="118" spans="2:12">
      <c r="B118" s="2" t="s">
        <v>139</v>
      </c>
      <c r="C118" s="7" t="s">
        <v>155</v>
      </c>
      <c r="D118" s="7" t="s">
        <v>155</v>
      </c>
      <c r="E118" s="7" t="s">
        <v>155</v>
      </c>
      <c r="F118" s="7">
        <v>2.5836600000000001</v>
      </c>
      <c r="G118" s="7">
        <v>5.994585496</v>
      </c>
      <c r="H118" s="7">
        <v>3.3099999999999998E-12</v>
      </c>
      <c r="I118" s="7">
        <v>2.4460000000000002</v>
      </c>
      <c r="J118" s="7">
        <v>5.4490321389999998</v>
      </c>
      <c r="K118" s="7">
        <v>4.1600000000000001E-14</v>
      </c>
      <c r="L118" s="2" t="s">
        <v>134</v>
      </c>
    </row>
    <row r="119" spans="2:12">
      <c r="B119" s="2" t="s">
        <v>140</v>
      </c>
      <c r="C119" s="7" t="s">
        <v>155</v>
      </c>
      <c r="D119" s="7" t="s">
        <v>155</v>
      </c>
      <c r="E119" s="7" t="s">
        <v>155</v>
      </c>
      <c r="F119" s="7" t="s">
        <v>155</v>
      </c>
      <c r="G119" s="7" t="s">
        <v>155</v>
      </c>
      <c r="H119" s="7" t="s">
        <v>155</v>
      </c>
      <c r="I119" s="7">
        <v>1.352707246</v>
      </c>
      <c r="J119" s="7">
        <v>2.5539092220000001</v>
      </c>
      <c r="K119" s="7">
        <v>1.059899E-3</v>
      </c>
      <c r="L119" s="2" t="s">
        <v>141</v>
      </c>
    </row>
    <row r="120" spans="2:12">
      <c r="B120" s="2" t="s">
        <v>142</v>
      </c>
      <c r="C120" s="7" t="s">
        <v>155</v>
      </c>
      <c r="D120" s="7" t="s">
        <v>155</v>
      </c>
      <c r="E120" s="7" t="s">
        <v>155</v>
      </c>
      <c r="F120" s="7">
        <v>1.2216823020000001</v>
      </c>
      <c r="G120" s="7">
        <v>2.3321851090000001</v>
      </c>
      <c r="H120" s="7">
        <v>1.577162E-3</v>
      </c>
      <c r="I120" s="7">
        <v>1.364034559</v>
      </c>
      <c r="J120" s="7">
        <v>2.574040154</v>
      </c>
      <c r="K120" s="7">
        <v>1.3795999999999999E-4</v>
      </c>
      <c r="L120" s="2" t="s">
        <v>143</v>
      </c>
    </row>
    <row r="121" spans="2:12">
      <c r="B121" s="2" t="s">
        <v>144</v>
      </c>
      <c r="C121" s="7" t="s">
        <v>155</v>
      </c>
      <c r="D121" s="7" t="s">
        <v>155</v>
      </c>
      <c r="E121" s="7" t="s">
        <v>155</v>
      </c>
      <c r="F121" s="7">
        <v>1.7620915930000001</v>
      </c>
      <c r="G121" s="7">
        <v>3.3918951939999999</v>
      </c>
      <c r="H121" s="7">
        <v>1.5E-5</v>
      </c>
      <c r="I121" s="7">
        <v>2.22811</v>
      </c>
      <c r="J121" s="7">
        <v>4.6851979400000001</v>
      </c>
      <c r="K121" s="7">
        <v>2.4600000000000001E-7</v>
      </c>
      <c r="L121" s="2" t="s">
        <v>145</v>
      </c>
    </row>
    <row r="122" spans="2:12">
      <c r="B122" s="2" t="s">
        <v>146</v>
      </c>
      <c r="C122" s="7" t="s">
        <v>155</v>
      </c>
      <c r="D122" s="7" t="s">
        <v>155</v>
      </c>
      <c r="E122" s="7" t="s">
        <v>155</v>
      </c>
      <c r="F122" s="7">
        <v>1.389252411</v>
      </c>
      <c r="G122" s="7">
        <v>2.6194290960000002</v>
      </c>
      <c r="H122" s="7">
        <v>1.9300000000000002E-6</v>
      </c>
      <c r="I122" s="7">
        <v>1.091939134</v>
      </c>
      <c r="J122" s="7">
        <v>2.13160354</v>
      </c>
      <c r="K122" s="7">
        <v>2.5038259999999998E-3</v>
      </c>
      <c r="L122" s="2" t="s">
        <v>145</v>
      </c>
    </row>
    <row r="123" spans="2:12">
      <c r="B123" s="2" t="s">
        <v>147</v>
      </c>
      <c r="C123" s="7" t="s">
        <v>155</v>
      </c>
      <c r="D123" s="7" t="s">
        <v>155</v>
      </c>
      <c r="E123" s="7" t="s">
        <v>155</v>
      </c>
      <c r="F123" s="7" t="s">
        <v>155</v>
      </c>
      <c r="G123" s="7" t="s">
        <v>155</v>
      </c>
      <c r="H123" s="7" t="s">
        <v>155</v>
      </c>
      <c r="I123" s="7">
        <v>1.640828376</v>
      </c>
      <c r="J123" s="7">
        <v>3.1184483759999999</v>
      </c>
      <c r="K123" s="7">
        <v>1.2003299999999999E-4</v>
      </c>
      <c r="L123" s="2" t="s">
        <v>145</v>
      </c>
    </row>
    <row r="124" spans="2:12">
      <c r="B124" s="2" t="s">
        <v>148</v>
      </c>
      <c r="C124" s="7" t="s">
        <v>155</v>
      </c>
      <c r="D124" s="7" t="s">
        <v>155</v>
      </c>
      <c r="E124" s="7" t="s">
        <v>155</v>
      </c>
      <c r="F124" s="7" t="s">
        <v>155</v>
      </c>
      <c r="G124" s="7" t="s">
        <v>155</v>
      </c>
      <c r="H124" s="7" t="s">
        <v>155</v>
      </c>
      <c r="I124" s="7">
        <v>1.421499487</v>
      </c>
      <c r="J124" s="7">
        <v>2.6786377460000002</v>
      </c>
      <c r="K124" s="7">
        <v>3.3331000000000002E-4</v>
      </c>
      <c r="L124" s="2" t="s">
        <v>149</v>
      </c>
    </row>
  </sheetData>
  <mergeCells count="3">
    <mergeCell ref="C1:E1"/>
    <mergeCell ref="F1:H1"/>
    <mergeCell ref="I1:K1"/>
  </mergeCells>
  <conditionalFormatting sqref="B8:B10">
    <cfRule type="duplicateValues" dxfId="9" priority="7"/>
  </conditionalFormatting>
  <conditionalFormatting sqref="B16:B26">
    <cfRule type="duplicateValues" dxfId="8" priority="6"/>
  </conditionalFormatting>
  <conditionalFormatting sqref="B16:B50">
    <cfRule type="duplicateValues" dxfId="7" priority="9"/>
  </conditionalFormatting>
  <conditionalFormatting sqref="B16:B63">
    <cfRule type="duplicateValues" dxfId="6" priority="10"/>
  </conditionalFormatting>
  <conditionalFormatting sqref="B65">
    <cfRule type="duplicateValues" dxfId="5" priority="2"/>
  </conditionalFormatting>
  <conditionalFormatting sqref="B72">
    <cfRule type="duplicateValues" dxfId="4" priority="1"/>
  </conditionalFormatting>
  <conditionalFormatting sqref="B76:B86">
    <cfRule type="duplicateValues" dxfId="3" priority="3"/>
  </conditionalFormatting>
  <conditionalFormatting sqref="B91:B120">
    <cfRule type="duplicateValues" dxfId="2" priority="4"/>
  </conditionalFormatting>
  <conditionalFormatting sqref="B91:B124">
    <cfRule type="duplicateValues" dxfId="1" priority="5"/>
  </conditionalFormatting>
  <conditionalFormatting sqref="B8:B15">
    <cfRule type="duplicateValues" dxfId="0" priority="1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S metabolism</vt:lpstr>
    </vt:vector>
  </TitlesOfParts>
  <Company>USDA-A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ha Subramanyam</dc:creator>
  <cp:lastModifiedBy>My computer</cp:lastModifiedBy>
  <dcterms:created xsi:type="dcterms:W3CDTF">2018-07-11T19:55:25Z</dcterms:created>
  <dcterms:modified xsi:type="dcterms:W3CDTF">2018-09-16T03:28:51Z</dcterms:modified>
</cp:coreProperties>
</file>